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isk\Dropbox\Bruno\Paper draft\SI\"/>
    </mc:Choice>
  </mc:AlternateContent>
  <xr:revisionPtr revIDLastSave="0" documentId="13_ncr:1_{D3F11F1E-3775-4E37-9398-CF249F05298D}" xr6:coauthVersionLast="47" xr6:coauthVersionMax="47" xr10:uidLastSave="{00000000-0000-0000-0000-000000000000}"/>
  <bookViews>
    <workbookView xWindow="-108" yWindow="-108" windowWidth="23256" windowHeight="12576" xr2:uid="{4D1ED4C7-0E6C-40E0-9E19-2BC783E31AF1}"/>
  </bookViews>
  <sheets>
    <sheet name="A-P centrum length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" uniqueCount="55">
  <si>
    <t>Ca 1</t>
  </si>
  <si>
    <t>Ca 2</t>
  </si>
  <si>
    <t>Ca 3</t>
  </si>
  <si>
    <t>Ca 4</t>
  </si>
  <si>
    <t>Ca 5</t>
  </si>
  <si>
    <t>Ca 6</t>
  </si>
  <si>
    <t>Ca 7</t>
  </si>
  <si>
    <t>Ca 8</t>
  </si>
  <si>
    <t>Ca 9</t>
  </si>
  <si>
    <t>Ca 10</t>
  </si>
  <si>
    <t>Ca 11</t>
  </si>
  <si>
    <t>Ca 12</t>
  </si>
  <si>
    <t>Ca 13</t>
  </si>
  <si>
    <t>Ca 14</t>
  </si>
  <si>
    <t>Ca 15</t>
  </si>
  <si>
    <t>Ca 16</t>
  </si>
  <si>
    <t>Ca 17</t>
  </si>
  <si>
    <t>Ca 18</t>
  </si>
  <si>
    <t>Ca 19</t>
  </si>
  <si>
    <t>Ca 20</t>
  </si>
  <si>
    <t>Ca 21</t>
  </si>
  <si>
    <t>Ca 22</t>
  </si>
  <si>
    <t>Ca 23</t>
  </si>
  <si>
    <t>Ca 24</t>
  </si>
  <si>
    <t>Ca 25</t>
  </si>
  <si>
    <t>Ca 26</t>
  </si>
  <si>
    <t>Ca 27</t>
  </si>
  <si>
    <t>Ca 28</t>
  </si>
  <si>
    <t>Ca 29</t>
  </si>
  <si>
    <t>Ca 30</t>
  </si>
  <si>
    <t>Ca 31</t>
  </si>
  <si>
    <t>Ca 32</t>
  </si>
  <si>
    <t>Ca 33</t>
  </si>
  <si>
    <t>Ca 34</t>
  </si>
  <si>
    <t>Ca 35</t>
  </si>
  <si>
    <t>Ca 36</t>
  </si>
  <si>
    <t>Ca 37</t>
  </si>
  <si>
    <t>Ca 38</t>
  </si>
  <si>
    <t>Ca39</t>
  </si>
  <si>
    <t>Ca40</t>
  </si>
  <si>
    <t>Ca41</t>
  </si>
  <si>
    <t>Ca42</t>
  </si>
  <si>
    <t>Ca43</t>
  </si>
  <si>
    <t>Ca44</t>
  </si>
  <si>
    <t>Ca45</t>
  </si>
  <si>
    <t>Ca46</t>
  </si>
  <si>
    <t>Ca47</t>
  </si>
  <si>
    <t>Ca48</t>
  </si>
  <si>
    <t>Ca49</t>
  </si>
  <si>
    <t>Ca50</t>
  </si>
  <si>
    <t>SC 57021</t>
  </si>
  <si>
    <t>SC 57247 B</t>
  </si>
  <si>
    <t>SC 57247 A</t>
  </si>
  <si>
    <t>SC 57247 Bruno C</t>
  </si>
  <si>
    <t>SC 57247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Bruno 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[1]Foglio1!$I$1:$I$45</c:f>
              <c:strCache>
                <c:ptCount val="45"/>
                <c:pt idx="0">
                  <c:v>Bruno A</c:v>
                </c:pt>
                <c:pt idx="1">
                  <c:v>Ca 1</c:v>
                </c:pt>
                <c:pt idx="2">
                  <c:v>Ca 2</c:v>
                </c:pt>
                <c:pt idx="3">
                  <c:v>Ca 3</c:v>
                </c:pt>
                <c:pt idx="4">
                  <c:v>Ca 4</c:v>
                </c:pt>
                <c:pt idx="5">
                  <c:v>Ca 5</c:v>
                </c:pt>
                <c:pt idx="6">
                  <c:v>Ca 6</c:v>
                </c:pt>
                <c:pt idx="7">
                  <c:v>Ca 7</c:v>
                </c:pt>
                <c:pt idx="8">
                  <c:v>Ca 8</c:v>
                </c:pt>
                <c:pt idx="9">
                  <c:v>Ca 9</c:v>
                </c:pt>
                <c:pt idx="10">
                  <c:v>Ca 10</c:v>
                </c:pt>
                <c:pt idx="11">
                  <c:v>Ca 11</c:v>
                </c:pt>
                <c:pt idx="12">
                  <c:v>Ca 12</c:v>
                </c:pt>
                <c:pt idx="13">
                  <c:v>Ca 13</c:v>
                </c:pt>
                <c:pt idx="14">
                  <c:v>Ca 14</c:v>
                </c:pt>
                <c:pt idx="15">
                  <c:v>Ca 15</c:v>
                </c:pt>
                <c:pt idx="16">
                  <c:v>Ca 16</c:v>
                </c:pt>
                <c:pt idx="17">
                  <c:v>Ca 17</c:v>
                </c:pt>
                <c:pt idx="18">
                  <c:v>Ca 18</c:v>
                </c:pt>
                <c:pt idx="19">
                  <c:v>Ca 19</c:v>
                </c:pt>
                <c:pt idx="20">
                  <c:v>Ca 20</c:v>
                </c:pt>
                <c:pt idx="21">
                  <c:v>Ca 21</c:v>
                </c:pt>
                <c:pt idx="22">
                  <c:v>Ca 22</c:v>
                </c:pt>
                <c:pt idx="23">
                  <c:v>Ca 23</c:v>
                </c:pt>
                <c:pt idx="24">
                  <c:v>Ca 24</c:v>
                </c:pt>
                <c:pt idx="25">
                  <c:v>Ca 25</c:v>
                </c:pt>
                <c:pt idx="26">
                  <c:v>Ca 26</c:v>
                </c:pt>
                <c:pt idx="27">
                  <c:v>Ca 27</c:v>
                </c:pt>
                <c:pt idx="28">
                  <c:v>Ca 28</c:v>
                </c:pt>
                <c:pt idx="29">
                  <c:v>Ca 29</c:v>
                </c:pt>
                <c:pt idx="30">
                  <c:v>Ca 30</c:v>
                </c:pt>
                <c:pt idx="31">
                  <c:v>Ca 31</c:v>
                </c:pt>
                <c:pt idx="32">
                  <c:v>Ca 32</c:v>
                </c:pt>
                <c:pt idx="33">
                  <c:v>Ca 33</c:v>
                </c:pt>
                <c:pt idx="34">
                  <c:v>Ca 34</c:v>
                </c:pt>
                <c:pt idx="35">
                  <c:v>Ca 35</c:v>
                </c:pt>
                <c:pt idx="36">
                  <c:v>Ca 36</c:v>
                </c:pt>
                <c:pt idx="37">
                  <c:v>Ca 37</c:v>
                </c:pt>
                <c:pt idx="38">
                  <c:v>Ca 38</c:v>
                </c:pt>
                <c:pt idx="39">
                  <c:v>Ca39</c:v>
                </c:pt>
                <c:pt idx="40">
                  <c:v>Ca40</c:v>
                </c:pt>
                <c:pt idx="41">
                  <c:v>Ca41</c:v>
                </c:pt>
                <c:pt idx="42">
                  <c:v>Ca42</c:v>
                </c:pt>
                <c:pt idx="43">
                  <c:v>Ca43</c:v>
                </c:pt>
                <c:pt idx="44">
                  <c:v>Ca44</c:v>
                </c:pt>
              </c:strCache>
            </c:strRef>
          </c:xVal>
          <c:yVal>
            <c:numRef>
              <c:f>[1]Foglio1!$J$2:$J$45</c:f>
              <c:numCache>
                <c:formatCode>General</c:formatCode>
                <c:ptCount val="44"/>
                <c:pt idx="0">
                  <c:v>51.8</c:v>
                </c:pt>
                <c:pt idx="1">
                  <c:v>76.8</c:v>
                </c:pt>
                <c:pt idx="2">
                  <c:v>83</c:v>
                </c:pt>
                <c:pt idx="3">
                  <c:v>57.4</c:v>
                </c:pt>
                <c:pt idx="4">
                  <c:v>64.5</c:v>
                </c:pt>
                <c:pt idx="5">
                  <c:v>64.2</c:v>
                </c:pt>
                <c:pt idx="6">
                  <c:v>63.8</c:v>
                </c:pt>
                <c:pt idx="7">
                  <c:v>69</c:v>
                </c:pt>
                <c:pt idx="8">
                  <c:v>62.4</c:v>
                </c:pt>
                <c:pt idx="9">
                  <c:v>52.5</c:v>
                </c:pt>
                <c:pt idx="10">
                  <c:v>77</c:v>
                </c:pt>
                <c:pt idx="11">
                  <c:v>56.2</c:v>
                </c:pt>
                <c:pt idx="12">
                  <c:v>60</c:v>
                </c:pt>
                <c:pt idx="13">
                  <c:v>55</c:v>
                </c:pt>
                <c:pt idx="14">
                  <c:v>55.7</c:v>
                </c:pt>
                <c:pt idx="15">
                  <c:v>66</c:v>
                </c:pt>
                <c:pt idx="16">
                  <c:v>53</c:v>
                </c:pt>
                <c:pt idx="17">
                  <c:v>61</c:v>
                </c:pt>
                <c:pt idx="18">
                  <c:v>70</c:v>
                </c:pt>
                <c:pt idx="19">
                  <c:v>57.4</c:v>
                </c:pt>
                <c:pt idx="20">
                  <c:v>55.3</c:v>
                </c:pt>
                <c:pt idx="21">
                  <c:v>57.3</c:v>
                </c:pt>
                <c:pt idx="22">
                  <c:v>62.7</c:v>
                </c:pt>
                <c:pt idx="23">
                  <c:v>58</c:v>
                </c:pt>
                <c:pt idx="24">
                  <c:v>54</c:v>
                </c:pt>
                <c:pt idx="25">
                  <c:v>45</c:v>
                </c:pt>
                <c:pt idx="26">
                  <c:v>42</c:v>
                </c:pt>
                <c:pt idx="27">
                  <c:v>50</c:v>
                </c:pt>
                <c:pt idx="28">
                  <c:v>47</c:v>
                </c:pt>
                <c:pt idx="29">
                  <c:v>45</c:v>
                </c:pt>
                <c:pt idx="30">
                  <c:v>40.4</c:v>
                </c:pt>
                <c:pt idx="31">
                  <c:v>40.4</c:v>
                </c:pt>
                <c:pt idx="32">
                  <c:v>45</c:v>
                </c:pt>
                <c:pt idx="33">
                  <c:v>38.9</c:v>
                </c:pt>
                <c:pt idx="34">
                  <c:v>37.700000000000003</c:v>
                </c:pt>
                <c:pt idx="35">
                  <c:v>34</c:v>
                </c:pt>
                <c:pt idx="36">
                  <c:v>34.299999999999997</c:v>
                </c:pt>
                <c:pt idx="37">
                  <c:v>29</c:v>
                </c:pt>
                <c:pt idx="38">
                  <c:v>32.700000000000003</c:v>
                </c:pt>
                <c:pt idx="39">
                  <c:v>23.4</c:v>
                </c:pt>
                <c:pt idx="40">
                  <c:v>26.9</c:v>
                </c:pt>
                <c:pt idx="41">
                  <c:v>26.8</c:v>
                </c:pt>
                <c:pt idx="42">
                  <c:v>23.2</c:v>
                </c:pt>
                <c:pt idx="43">
                  <c:v>2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B0-4404-99E7-8DBED0EA4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485040"/>
        <c:axId val="458481712"/>
      </c:scatterChart>
      <c:valAx>
        <c:axId val="458485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8481712"/>
        <c:crosses val="autoZero"/>
        <c:crossBetween val="midCat"/>
      </c:valAx>
      <c:valAx>
        <c:axId val="45848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8485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Bruno</a:t>
            </a:r>
            <a:r>
              <a:rPr lang="it-IT" baseline="0"/>
              <a:t> B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[1]Foglio1!$K$2:$K$51</c:f>
              <c:strCache>
                <c:ptCount val="50"/>
                <c:pt idx="0">
                  <c:v>Ca 1</c:v>
                </c:pt>
                <c:pt idx="1">
                  <c:v>Ca 2</c:v>
                </c:pt>
                <c:pt idx="2">
                  <c:v>Ca 3</c:v>
                </c:pt>
                <c:pt idx="3">
                  <c:v>Ca 4</c:v>
                </c:pt>
                <c:pt idx="4">
                  <c:v>Ca 5</c:v>
                </c:pt>
                <c:pt idx="5">
                  <c:v>Ca 6</c:v>
                </c:pt>
                <c:pt idx="6">
                  <c:v>Ca 7</c:v>
                </c:pt>
                <c:pt idx="7">
                  <c:v>Ca 8</c:v>
                </c:pt>
                <c:pt idx="8">
                  <c:v>Ca 9</c:v>
                </c:pt>
                <c:pt idx="9">
                  <c:v>Ca 10</c:v>
                </c:pt>
                <c:pt idx="10">
                  <c:v>Ca 11</c:v>
                </c:pt>
                <c:pt idx="11">
                  <c:v>Ca 12</c:v>
                </c:pt>
                <c:pt idx="12">
                  <c:v>Ca 13</c:v>
                </c:pt>
                <c:pt idx="13">
                  <c:v>Ca 14</c:v>
                </c:pt>
                <c:pt idx="14">
                  <c:v>Ca 15</c:v>
                </c:pt>
                <c:pt idx="15">
                  <c:v>Ca 16</c:v>
                </c:pt>
                <c:pt idx="16">
                  <c:v>Ca 17</c:v>
                </c:pt>
                <c:pt idx="17">
                  <c:v>Ca 18</c:v>
                </c:pt>
                <c:pt idx="18">
                  <c:v>Ca 19</c:v>
                </c:pt>
                <c:pt idx="19">
                  <c:v>Ca 20</c:v>
                </c:pt>
                <c:pt idx="20">
                  <c:v>Ca 21</c:v>
                </c:pt>
                <c:pt idx="21">
                  <c:v>Ca 22</c:v>
                </c:pt>
                <c:pt idx="22">
                  <c:v>Ca 23</c:v>
                </c:pt>
                <c:pt idx="23">
                  <c:v>Ca 24</c:v>
                </c:pt>
                <c:pt idx="24">
                  <c:v>Ca 25</c:v>
                </c:pt>
                <c:pt idx="25">
                  <c:v>Ca 26</c:v>
                </c:pt>
                <c:pt idx="26">
                  <c:v>Ca 27</c:v>
                </c:pt>
                <c:pt idx="27">
                  <c:v>Ca 28</c:v>
                </c:pt>
                <c:pt idx="28">
                  <c:v>Ca 29</c:v>
                </c:pt>
                <c:pt idx="29">
                  <c:v>Ca 30</c:v>
                </c:pt>
                <c:pt idx="30">
                  <c:v>Ca 31</c:v>
                </c:pt>
                <c:pt idx="31">
                  <c:v>Ca 32</c:v>
                </c:pt>
                <c:pt idx="32">
                  <c:v>Ca 33</c:v>
                </c:pt>
                <c:pt idx="33">
                  <c:v>Ca 34</c:v>
                </c:pt>
                <c:pt idx="34">
                  <c:v>Ca 35</c:v>
                </c:pt>
                <c:pt idx="35">
                  <c:v>Ca 36</c:v>
                </c:pt>
                <c:pt idx="36">
                  <c:v>Ca 37</c:v>
                </c:pt>
                <c:pt idx="37">
                  <c:v>Ca 38</c:v>
                </c:pt>
                <c:pt idx="38">
                  <c:v>Ca39</c:v>
                </c:pt>
                <c:pt idx="39">
                  <c:v>Ca40</c:v>
                </c:pt>
                <c:pt idx="40">
                  <c:v>Ca41</c:v>
                </c:pt>
                <c:pt idx="41">
                  <c:v>Ca42</c:v>
                </c:pt>
                <c:pt idx="42">
                  <c:v>Ca43</c:v>
                </c:pt>
                <c:pt idx="43">
                  <c:v>Ca44</c:v>
                </c:pt>
                <c:pt idx="44">
                  <c:v>Ca45</c:v>
                </c:pt>
                <c:pt idx="45">
                  <c:v>Ca46</c:v>
                </c:pt>
                <c:pt idx="46">
                  <c:v>Ca47</c:v>
                </c:pt>
                <c:pt idx="47">
                  <c:v>Ca48</c:v>
                </c:pt>
                <c:pt idx="48">
                  <c:v>Ca49</c:v>
                </c:pt>
                <c:pt idx="49">
                  <c:v>Ca50</c:v>
                </c:pt>
              </c:strCache>
            </c:strRef>
          </c:xVal>
          <c:yVal>
            <c:numRef>
              <c:f>[1]Foglio1!$L$2:$L$51</c:f>
              <c:numCache>
                <c:formatCode>General</c:formatCode>
                <c:ptCount val="50"/>
                <c:pt idx="0">
                  <c:v>51.8</c:v>
                </c:pt>
                <c:pt idx="1">
                  <c:v>76.8</c:v>
                </c:pt>
                <c:pt idx="2">
                  <c:v>83</c:v>
                </c:pt>
                <c:pt idx="3">
                  <c:v>57.4</c:v>
                </c:pt>
                <c:pt idx="4">
                  <c:v>64.5</c:v>
                </c:pt>
                <c:pt idx="5">
                  <c:v>64.2</c:v>
                </c:pt>
                <c:pt idx="6">
                  <c:v>63.8</c:v>
                </c:pt>
                <c:pt idx="7">
                  <c:v>69</c:v>
                </c:pt>
                <c:pt idx="8">
                  <c:v>62.4</c:v>
                </c:pt>
                <c:pt idx="9">
                  <c:v>52.5</c:v>
                </c:pt>
                <c:pt idx="10">
                  <c:v>77</c:v>
                </c:pt>
                <c:pt idx="11">
                  <c:v>56.2</c:v>
                </c:pt>
                <c:pt idx="12">
                  <c:v>60</c:v>
                </c:pt>
                <c:pt idx="13">
                  <c:v>55</c:v>
                </c:pt>
                <c:pt idx="14">
                  <c:v>55.7</c:v>
                </c:pt>
                <c:pt idx="15">
                  <c:v>66</c:v>
                </c:pt>
                <c:pt idx="16">
                  <c:v>53</c:v>
                </c:pt>
                <c:pt idx="17">
                  <c:v>61</c:v>
                </c:pt>
                <c:pt idx="18">
                  <c:v>70</c:v>
                </c:pt>
                <c:pt idx="19">
                  <c:v>57.4</c:v>
                </c:pt>
                <c:pt idx="20">
                  <c:v>55.3</c:v>
                </c:pt>
                <c:pt idx="21">
                  <c:v>57.3</c:v>
                </c:pt>
                <c:pt idx="22">
                  <c:v>62.7</c:v>
                </c:pt>
                <c:pt idx="23">
                  <c:v>58</c:v>
                </c:pt>
                <c:pt idx="25">
                  <c:v>54</c:v>
                </c:pt>
                <c:pt idx="26">
                  <c:v>45</c:v>
                </c:pt>
                <c:pt idx="27">
                  <c:v>42</c:v>
                </c:pt>
                <c:pt idx="28">
                  <c:v>50</c:v>
                </c:pt>
                <c:pt idx="29">
                  <c:v>47</c:v>
                </c:pt>
                <c:pt idx="30">
                  <c:v>45</c:v>
                </c:pt>
                <c:pt idx="31">
                  <c:v>40.4</c:v>
                </c:pt>
                <c:pt idx="32">
                  <c:v>40.4</c:v>
                </c:pt>
                <c:pt idx="33">
                  <c:v>45</c:v>
                </c:pt>
                <c:pt idx="34">
                  <c:v>38.9</c:v>
                </c:pt>
                <c:pt idx="35">
                  <c:v>37.700000000000003</c:v>
                </c:pt>
                <c:pt idx="36">
                  <c:v>34</c:v>
                </c:pt>
                <c:pt idx="37">
                  <c:v>34.299999999999997</c:v>
                </c:pt>
                <c:pt idx="38">
                  <c:v>29</c:v>
                </c:pt>
                <c:pt idx="42">
                  <c:v>32.700000000000003</c:v>
                </c:pt>
                <c:pt idx="43">
                  <c:v>23.4</c:v>
                </c:pt>
                <c:pt idx="44">
                  <c:v>26.9</c:v>
                </c:pt>
                <c:pt idx="45">
                  <c:v>26.8</c:v>
                </c:pt>
                <c:pt idx="48">
                  <c:v>23.2</c:v>
                </c:pt>
                <c:pt idx="49">
                  <c:v>2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02-463D-B3E2-2904C27DC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608512"/>
        <c:axId val="407608096"/>
      </c:scatterChart>
      <c:valAx>
        <c:axId val="407608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608096"/>
        <c:crosses val="autoZero"/>
        <c:crossBetween val="midCat"/>
      </c:valAx>
      <c:valAx>
        <c:axId val="40760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07608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Bruno</a:t>
            </a:r>
            <a:r>
              <a:rPr lang="it-IT" baseline="0"/>
              <a:t> C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[1]Foglio1!$M$2:$M$51</c:f>
              <c:strCache>
                <c:ptCount val="50"/>
                <c:pt idx="0">
                  <c:v>Ca 1</c:v>
                </c:pt>
                <c:pt idx="1">
                  <c:v>Ca 2</c:v>
                </c:pt>
                <c:pt idx="2">
                  <c:v>Ca 3</c:v>
                </c:pt>
                <c:pt idx="3">
                  <c:v>Ca 4</c:v>
                </c:pt>
                <c:pt idx="4">
                  <c:v>Ca 5</c:v>
                </c:pt>
                <c:pt idx="5">
                  <c:v>Ca 6</c:v>
                </c:pt>
                <c:pt idx="6">
                  <c:v>Ca 7</c:v>
                </c:pt>
                <c:pt idx="7">
                  <c:v>Ca 8</c:v>
                </c:pt>
                <c:pt idx="8">
                  <c:v>Ca 9</c:v>
                </c:pt>
                <c:pt idx="9">
                  <c:v>Ca 10</c:v>
                </c:pt>
                <c:pt idx="10">
                  <c:v>Ca 11</c:v>
                </c:pt>
                <c:pt idx="11">
                  <c:v>Ca 12</c:v>
                </c:pt>
                <c:pt idx="12">
                  <c:v>Ca 13</c:v>
                </c:pt>
                <c:pt idx="13">
                  <c:v>Ca 14</c:v>
                </c:pt>
                <c:pt idx="14">
                  <c:v>Ca 15</c:v>
                </c:pt>
                <c:pt idx="15">
                  <c:v>Ca 16</c:v>
                </c:pt>
                <c:pt idx="16">
                  <c:v>Ca 17</c:v>
                </c:pt>
                <c:pt idx="17">
                  <c:v>Ca 18</c:v>
                </c:pt>
                <c:pt idx="18">
                  <c:v>Ca 19</c:v>
                </c:pt>
                <c:pt idx="19">
                  <c:v>Ca 20</c:v>
                </c:pt>
                <c:pt idx="20">
                  <c:v>Ca 21</c:v>
                </c:pt>
                <c:pt idx="21">
                  <c:v>Ca 22</c:v>
                </c:pt>
                <c:pt idx="22">
                  <c:v>Ca 23</c:v>
                </c:pt>
                <c:pt idx="23">
                  <c:v>Ca 24</c:v>
                </c:pt>
                <c:pt idx="24">
                  <c:v>Ca 25</c:v>
                </c:pt>
                <c:pt idx="25">
                  <c:v>Ca 26</c:v>
                </c:pt>
                <c:pt idx="26">
                  <c:v>Ca 27</c:v>
                </c:pt>
                <c:pt idx="27">
                  <c:v>Ca 28</c:v>
                </c:pt>
                <c:pt idx="28">
                  <c:v>Ca 29</c:v>
                </c:pt>
                <c:pt idx="29">
                  <c:v>Ca 30</c:v>
                </c:pt>
                <c:pt idx="30">
                  <c:v>Ca 31</c:v>
                </c:pt>
                <c:pt idx="31">
                  <c:v>Ca 32</c:v>
                </c:pt>
                <c:pt idx="32">
                  <c:v>Ca 33</c:v>
                </c:pt>
                <c:pt idx="33">
                  <c:v>Ca 34</c:v>
                </c:pt>
                <c:pt idx="34">
                  <c:v>Ca 35</c:v>
                </c:pt>
                <c:pt idx="35">
                  <c:v>Ca 36</c:v>
                </c:pt>
                <c:pt idx="36">
                  <c:v>Ca 37</c:v>
                </c:pt>
                <c:pt idx="37">
                  <c:v>Ca 38</c:v>
                </c:pt>
                <c:pt idx="38">
                  <c:v>Ca39</c:v>
                </c:pt>
                <c:pt idx="39">
                  <c:v>Ca40</c:v>
                </c:pt>
                <c:pt idx="40">
                  <c:v>Ca41</c:v>
                </c:pt>
                <c:pt idx="41">
                  <c:v>Ca42</c:v>
                </c:pt>
                <c:pt idx="42">
                  <c:v>Ca43</c:v>
                </c:pt>
                <c:pt idx="43">
                  <c:v>Ca44</c:v>
                </c:pt>
                <c:pt idx="44">
                  <c:v>Ca45</c:v>
                </c:pt>
                <c:pt idx="45">
                  <c:v>Ca46</c:v>
                </c:pt>
                <c:pt idx="46">
                  <c:v>Ca47</c:v>
                </c:pt>
                <c:pt idx="47">
                  <c:v>Ca48</c:v>
                </c:pt>
                <c:pt idx="48">
                  <c:v>Ca49</c:v>
                </c:pt>
                <c:pt idx="49">
                  <c:v>Ca50</c:v>
                </c:pt>
              </c:strCache>
            </c:strRef>
          </c:xVal>
          <c:yVal>
            <c:numRef>
              <c:f>[1]Foglio1!$N$2:$N$51</c:f>
              <c:numCache>
                <c:formatCode>General</c:formatCode>
                <c:ptCount val="50"/>
                <c:pt idx="0">
                  <c:v>51.8</c:v>
                </c:pt>
                <c:pt idx="1">
                  <c:v>76.8</c:v>
                </c:pt>
                <c:pt idx="2">
                  <c:v>83</c:v>
                </c:pt>
                <c:pt idx="3">
                  <c:v>57.4</c:v>
                </c:pt>
                <c:pt idx="4">
                  <c:v>64.5</c:v>
                </c:pt>
                <c:pt idx="5">
                  <c:v>64.2</c:v>
                </c:pt>
                <c:pt idx="6">
                  <c:v>63.8</c:v>
                </c:pt>
                <c:pt idx="7">
                  <c:v>69</c:v>
                </c:pt>
                <c:pt idx="8">
                  <c:v>62.4</c:v>
                </c:pt>
                <c:pt idx="9">
                  <c:v>52.5</c:v>
                </c:pt>
                <c:pt idx="10">
                  <c:v>77</c:v>
                </c:pt>
                <c:pt idx="11">
                  <c:v>56.2</c:v>
                </c:pt>
                <c:pt idx="12">
                  <c:v>60</c:v>
                </c:pt>
                <c:pt idx="13">
                  <c:v>55</c:v>
                </c:pt>
                <c:pt idx="14">
                  <c:v>55.7</c:v>
                </c:pt>
                <c:pt idx="15">
                  <c:v>66</c:v>
                </c:pt>
                <c:pt idx="16">
                  <c:v>53</c:v>
                </c:pt>
                <c:pt idx="17">
                  <c:v>61</c:v>
                </c:pt>
                <c:pt idx="18">
                  <c:v>70</c:v>
                </c:pt>
                <c:pt idx="19">
                  <c:v>57.4</c:v>
                </c:pt>
                <c:pt idx="20">
                  <c:v>55.3</c:v>
                </c:pt>
                <c:pt idx="21">
                  <c:v>57.3</c:v>
                </c:pt>
                <c:pt idx="22">
                  <c:v>62.7</c:v>
                </c:pt>
                <c:pt idx="23">
                  <c:v>58</c:v>
                </c:pt>
                <c:pt idx="27">
                  <c:v>54</c:v>
                </c:pt>
                <c:pt idx="28">
                  <c:v>45</c:v>
                </c:pt>
                <c:pt idx="29">
                  <c:v>42</c:v>
                </c:pt>
                <c:pt idx="30">
                  <c:v>50</c:v>
                </c:pt>
                <c:pt idx="31">
                  <c:v>47</c:v>
                </c:pt>
                <c:pt idx="32">
                  <c:v>45</c:v>
                </c:pt>
                <c:pt idx="33">
                  <c:v>40.4</c:v>
                </c:pt>
                <c:pt idx="34">
                  <c:v>40.4</c:v>
                </c:pt>
                <c:pt idx="35">
                  <c:v>45</c:v>
                </c:pt>
                <c:pt idx="36">
                  <c:v>38.9</c:v>
                </c:pt>
                <c:pt idx="37">
                  <c:v>37.700000000000003</c:v>
                </c:pt>
                <c:pt idx="38">
                  <c:v>34</c:v>
                </c:pt>
                <c:pt idx="39">
                  <c:v>34.299999999999997</c:v>
                </c:pt>
                <c:pt idx="40">
                  <c:v>29</c:v>
                </c:pt>
                <c:pt idx="44">
                  <c:v>32.700000000000003</c:v>
                </c:pt>
                <c:pt idx="45">
                  <c:v>23.4</c:v>
                </c:pt>
                <c:pt idx="46">
                  <c:v>26.9</c:v>
                </c:pt>
                <c:pt idx="47">
                  <c:v>26.8</c:v>
                </c:pt>
                <c:pt idx="48">
                  <c:v>23.2</c:v>
                </c:pt>
                <c:pt idx="49">
                  <c:v>2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98-42A9-B5CB-A9A8B2DC2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921024"/>
        <c:axId val="467922272"/>
      </c:scatterChart>
      <c:valAx>
        <c:axId val="467921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7922272"/>
        <c:crosses val="autoZero"/>
        <c:crossBetween val="midCat"/>
      </c:valAx>
      <c:valAx>
        <c:axId val="46792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67921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Bruno</a:t>
            </a:r>
            <a:r>
              <a:rPr lang="it-IT" baseline="0"/>
              <a:t> D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[1]Foglio1!$O$2:$O$51</c:f>
              <c:strCache>
                <c:ptCount val="50"/>
                <c:pt idx="0">
                  <c:v>Ca 1</c:v>
                </c:pt>
                <c:pt idx="1">
                  <c:v>Ca 2</c:v>
                </c:pt>
                <c:pt idx="2">
                  <c:v>Ca 3</c:v>
                </c:pt>
                <c:pt idx="3">
                  <c:v>Ca 4</c:v>
                </c:pt>
                <c:pt idx="4">
                  <c:v>Ca 5</c:v>
                </c:pt>
                <c:pt idx="5">
                  <c:v>Ca 6</c:v>
                </c:pt>
                <c:pt idx="6">
                  <c:v>Ca 7</c:v>
                </c:pt>
                <c:pt idx="7">
                  <c:v>Ca 8</c:v>
                </c:pt>
                <c:pt idx="8">
                  <c:v>Ca 9</c:v>
                </c:pt>
                <c:pt idx="9">
                  <c:v>Ca 10</c:v>
                </c:pt>
                <c:pt idx="10">
                  <c:v>Ca 11</c:v>
                </c:pt>
                <c:pt idx="11">
                  <c:v>Ca 12</c:v>
                </c:pt>
                <c:pt idx="12">
                  <c:v>Ca 13</c:v>
                </c:pt>
                <c:pt idx="13">
                  <c:v>Ca 14</c:v>
                </c:pt>
                <c:pt idx="14">
                  <c:v>Ca 15</c:v>
                </c:pt>
                <c:pt idx="15">
                  <c:v>Ca 16</c:v>
                </c:pt>
                <c:pt idx="16">
                  <c:v>Ca 17</c:v>
                </c:pt>
                <c:pt idx="17">
                  <c:v>Ca 18</c:v>
                </c:pt>
                <c:pt idx="18">
                  <c:v>Ca 19</c:v>
                </c:pt>
                <c:pt idx="19">
                  <c:v>Ca 20</c:v>
                </c:pt>
                <c:pt idx="20">
                  <c:v>Ca 21</c:v>
                </c:pt>
                <c:pt idx="21">
                  <c:v>Ca 22</c:v>
                </c:pt>
                <c:pt idx="22">
                  <c:v>Ca 23</c:v>
                </c:pt>
                <c:pt idx="23">
                  <c:v>Ca 24</c:v>
                </c:pt>
                <c:pt idx="24">
                  <c:v>Ca 25</c:v>
                </c:pt>
                <c:pt idx="25">
                  <c:v>Ca 26</c:v>
                </c:pt>
                <c:pt idx="26">
                  <c:v>Ca 27</c:v>
                </c:pt>
                <c:pt idx="27">
                  <c:v>Ca 28</c:v>
                </c:pt>
                <c:pt idx="28">
                  <c:v>Ca 29</c:v>
                </c:pt>
                <c:pt idx="29">
                  <c:v>Ca 30</c:v>
                </c:pt>
                <c:pt idx="30">
                  <c:v>Ca 31</c:v>
                </c:pt>
                <c:pt idx="31">
                  <c:v>Ca 32</c:v>
                </c:pt>
                <c:pt idx="32">
                  <c:v>Ca 33</c:v>
                </c:pt>
                <c:pt idx="33">
                  <c:v>Ca 34</c:v>
                </c:pt>
                <c:pt idx="34">
                  <c:v>Ca 35</c:v>
                </c:pt>
                <c:pt idx="35">
                  <c:v>Ca 36</c:v>
                </c:pt>
                <c:pt idx="36">
                  <c:v>Ca 37</c:v>
                </c:pt>
                <c:pt idx="37">
                  <c:v>Ca 38</c:v>
                </c:pt>
                <c:pt idx="38">
                  <c:v>Ca39</c:v>
                </c:pt>
                <c:pt idx="39">
                  <c:v>Ca40</c:v>
                </c:pt>
                <c:pt idx="40">
                  <c:v>Ca41</c:v>
                </c:pt>
                <c:pt idx="41">
                  <c:v>Ca42</c:v>
                </c:pt>
                <c:pt idx="42">
                  <c:v>Ca43</c:v>
                </c:pt>
                <c:pt idx="43">
                  <c:v>Ca44</c:v>
                </c:pt>
                <c:pt idx="44">
                  <c:v>Ca45</c:v>
                </c:pt>
                <c:pt idx="45">
                  <c:v>Ca46</c:v>
                </c:pt>
                <c:pt idx="46">
                  <c:v>Ca47</c:v>
                </c:pt>
                <c:pt idx="47">
                  <c:v>Ca48</c:v>
                </c:pt>
                <c:pt idx="48">
                  <c:v>Ca49</c:v>
                </c:pt>
                <c:pt idx="49">
                  <c:v>Ca50</c:v>
                </c:pt>
              </c:strCache>
            </c:strRef>
          </c:xVal>
          <c:yVal>
            <c:numRef>
              <c:f>[1]Foglio1!$P$2:$P$51</c:f>
              <c:numCache>
                <c:formatCode>General</c:formatCode>
                <c:ptCount val="50"/>
                <c:pt idx="0">
                  <c:v>51.8</c:v>
                </c:pt>
                <c:pt idx="1">
                  <c:v>76.8</c:v>
                </c:pt>
                <c:pt idx="2">
                  <c:v>83</c:v>
                </c:pt>
                <c:pt idx="3">
                  <c:v>57.4</c:v>
                </c:pt>
                <c:pt idx="4">
                  <c:v>64.5</c:v>
                </c:pt>
                <c:pt idx="5">
                  <c:v>64.2</c:v>
                </c:pt>
                <c:pt idx="6">
                  <c:v>63.8</c:v>
                </c:pt>
                <c:pt idx="7">
                  <c:v>69</c:v>
                </c:pt>
                <c:pt idx="8">
                  <c:v>62.4</c:v>
                </c:pt>
                <c:pt idx="9">
                  <c:v>52.5</c:v>
                </c:pt>
                <c:pt idx="10">
                  <c:v>77</c:v>
                </c:pt>
                <c:pt idx="11">
                  <c:v>56.2</c:v>
                </c:pt>
                <c:pt idx="12">
                  <c:v>60</c:v>
                </c:pt>
                <c:pt idx="13">
                  <c:v>55</c:v>
                </c:pt>
                <c:pt idx="14">
                  <c:v>55.7</c:v>
                </c:pt>
                <c:pt idx="15">
                  <c:v>66</c:v>
                </c:pt>
                <c:pt idx="16">
                  <c:v>53</c:v>
                </c:pt>
                <c:pt idx="17">
                  <c:v>61</c:v>
                </c:pt>
                <c:pt idx="18">
                  <c:v>70</c:v>
                </c:pt>
                <c:pt idx="19">
                  <c:v>57.4</c:v>
                </c:pt>
                <c:pt idx="20">
                  <c:v>55.3</c:v>
                </c:pt>
                <c:pt idx="21">
                  <c:v>57.3</c:v>
                </c:pt>
                <c:pt idx="22">
                  <c:v>62.7</c:v>
                </c:pt>
                <c:pt idx="23">
                  <c:v>58</c:v>
                </c:pt>
                <c:pt idx="29">
                  <c:v>54</c:v>
                </c:pt>
                <c:pt idx="30">
                  <c:v>45</c:v>
                </c:pt>
                <c:pt idx="31">
                  <c:v>42</c:v>
                </c:pt>
                <c:pt idx="32">
                  <c:v>50</c:v>
                </c:pt>
                <c:pt idx="33">
                  <c:v>47</c:v>
                </c:pt>
                <c:pt idx="34">
                  <c:v>45</c:v>
                </c:pt>
                <c:pt idx="35">
                  <c:v>40.4</c:v>
                </c:pt>
                <c:pt idx="36">
                  <c:v>40.4</c:v>
                </c:pt>
                <c:pt idx="37">
                  <c:v>45</c:v>
                </c:pt>
                <c:pt idx="38">
                  <c:v>38.9</c:v>
                </c:pt>
                <c:pt idx="39">
                  <c:v>37.700000000000003</c:v>
                </c:pt>
                <c:pt idx="40">
                  <c:v>34</c:v>
                </c:pt>
                <c:pt idx="41">
                  <c:v>34.299999999999997</c:v>
                </c:pt>
                <c:pt idx="42">
                  <c:v>29</c:v>
                </c:pt>
                <c:pt idx="44">
                  <c:v>32.700000000000003</c:v>
                </c:pt>
                <c:pt idx="45">
                  <c:v>23.4</c:v>
                </c:pt>
                <c:pt idx="46">
                  <c:v>26.9</c:v>
                </c:pt>
                <c:pt idx="47">
                  <c:v>26.8</c:v>
                </c:pt>
                <c:pt idx="48">
                  <c:v>23.2</c:v>
                </c:pt>
                <c:pt idx="49">
                  <c:v>2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8C-426D-BC42-56889510A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9236304"/>
        <c:axId val="399235472"/>
      </c:scatterChart>
      <c:valAx>
        <c:axId val="399236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99235472"/>
        <c:crosses val="autoZero"/>
        <c:crossBetween val="midCat"/>
      </c:valAx>
      <c:valAx>
        <c:axId val="39923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99236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C 57021 (Antonio)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strRef>
              <c:f>[1]Foglio1!$K$2:$K$51</c:f>
              <c:strCache>
                <c:ptCount val="50"/>
                <c:pt idx="0">
                  <c:v>Ca 1</c:v>
                </c:pt>
                <c:pt idx="1">
                  <c:v>Ca 2</c:v>
                </c:pt>
                <c:pt idx="2">
                  <c:v>Ca 3</c:v>
                </c:pt>
                <c:pt idx="3">
                  <c:v>Ca 4</c:v>
                </c:pt>
                <c:pt idx="4">
                  <c:v>Ca 5</c:v>
                </c:pt>
                <c:pt idx="5">
                  <c:v>Ca 6</c:v>
                </c:pt>
                <c:pt idx="6">
                  <c:v>Ca 7</c:v>
                </c:pt>
                <c:pt idx="7">
                  <c:v>Ca 8</c:v>
                </c:pt>
                <c:pt idx="8">
                  <c:v>Ca 9</c:v>
                </c:pt>
                <c:pt idx="9">
                  <c:v>Ca 10</c:v>
                </c:pt>
                <c:pt idx="10">
                  <c:v>Ca 11</c:v>
                </c:pt>
                <c:pt idx="11">
                  <c:v>Ca 12</c:v>
                </c:pt>
                <c:pt idx="12">
                  <c:v>Ca 13</c:v>
                </c:pt>
                <c:pt idx="13">
                  <c:v>Ca 14</c:v>
                </c:pt>
                <c:pt idx="14">
                  <c:v>Ca 15</c:v>
                </c:pt>
                <c:pt idx="15">
                  <c:v>Ca 16</c:v>
                </c:pt>
                <c:pt idx="16">
                  <c:v>Ca 17</c:v>
                </c:pt>
                <c:pt idx="17">
                  <c:v>Ca 18</c:v>
                </c:pt>
                <c:pt idx="18">
                  <c:v>Ca 19</c:v>
                </c:pt>
                <c:pt idx="19">
                  <c:v>Ca 20</c:v>
                </c:pt>
                <c:pt idx="20">
                  <c:v>Ca 21</c:v>
                </c:pt>
                <c:pt idx="21">
                  <c:v>Ca 22</c:v>
                </c:pt>
                <c:pt idx="22">
                  <c:v>Ca 23</c:v>
                </c:pt>
                <c:pt idx="23">
                  <c:v>Ca 24</c:v>
                </c:pt>
                <c:pt idx="24">
                  <c:v>Ca 25</c:v>
                </c:pt>
                <c:pt idx="25">
                  <c:v>Ca 26</c:v>
                </c:pt>
                <c:pt idx="26">
                  <c:v>Ca 27</c:v>
                </c:pt>
                <c:pt idx="27">
                  <c:v>Ca 28</c:v>
                </c:pt>
                <c:pt idx="28">
                  <c:v>Ca 29</c:v>
                </c:pt>
                <c:pt idx="29">
                  <c:v>Ca 30</c:v>
                </c:pt>
                <c:pt idx="30">
                  <c:v>Ca 31</c:v>
                </c:pt>
                <c:pt idx="31">
                  <c:v>Ca 32</c:v>
                </c:pt>
                <c:pt idx="32">
                  <c:v>Ca 33</c:v>
                </c:pt>
                <c:pt idx="33">
                  <c:v>Ca 34</c:v>
                </c:pt>
                <c:pt idx="34">
                  <c:v>Ca 35</c:v>
                </c:pt>
                <c:pt idx="35">
                  <c:v>Ca 36</c:v>
                </c:pt>
                <c:pt idx="36">
                  <c:v>Ca 37</c:v>
                </c:pt>
                <c:pt idx="37">
                  <c:v>Ca 38</c:v>
                </c:pt>
                <c:pt idx="38">
                  <c:v>Ca39</c:v>
                </c:pt>
                <c:pt idx="39">
                  <c:v>Ca40</c:v>
                </c:pt>
                <c:pt idx="40">
                  <c:v>Ca41</c:v>
                </c:pt>
                <c:pt idx="41">
                  <c:v>Ca42</c:v>
                </c:pt>
                <c:pt idx="42">
                  <c:v>Ca43</c:v>
                </c:pt>
                <c:pt idx="43">
                  <c:v>Ca44</c:v>
                </c:pt>
                <c:pt idx="44">
                  <c:v>Ca45</c:v>
                </c:pt>
                <c:pt idx="45">
                  <c:v>Ca46</c:v>
                </c:pt>
                <c:pt idx="46">
                  <c:v>Ca47</c:v>
                </c:pt>
                <c:pt idx="47">
                  <c:v>Ca48</c:v>
                </c:pt>
                <c:pt idx="48">
                  <c:v>Ca49</c:v>
                </c:pt>
                <c:pt idx="49">
                  <c:v>Ca50</c:v>
                </c:pt>
              </c:strCache>
            </c:strRef>
          </c:xVal>
          <c:yVal>
            <c:numRef>
              <c:f>[1]Foglio1!$H$2:$H$34</c:f>
              <c:numCache>
                <c:formatCode>General</c:formatCode>
                <c:ptCount val="33"/>
                <c:pt idx="3">
                  <c:v>53.5</c:v>
                </c:pt>
                <c:pt idx="4">
                  <c:v>59.6</c:v>
                </c:pt>
                <c:pt idx="5">
                  <c:v>48.3</c:v>
                </c:pt>
                <c:pt idx="9">
                  <c:v>48.5</c:v>
                </c:pt>
                <c:pt idx="10">
                  <c:v>49</c:v>
                </c:pt>
                <c:pt idx="11">
                  <c:v>51.5</c:v>
                </c:pt>
                <c:pt idx="14">
                  <c:v>41.7</c:v>
                </c:pt>
                <c:pt idx="15">
                  <c:v>42.6</c:v>
                </c:pt>
                <c:pt idx="16">
                  <c:v>45.9</c:v>
                </c:pt>
                <c:pt idx="17">
                  <c:v>42.4</c:v>
                </c:pt>
                <c:pt idx="18">
                  <c:v>40</c:v>
                </c:pt>
                <c:pt idx="19">
                  <c:v>40</c:v>
                </c:pt>
                <c:pt idx="20">
                  <c:v>41</c:v>
                </c:pt>
                <c:pt idx="21">
                  <c:v>41.8</c:v>
                </c:pt>
                <c:pt idx="22">
                  <c:v>39.4</c:v>
                </c:pt>
                <c:pt idx="23">
                  <c:v>40</c:v>
                </c:pt>
                <c:pt idx="24">
                  <c:v>40</c:v>
                </c:pt>
                <c:pt idx="25">
                  <c:v>36.799999999999997</c:v>
                </c:pt>
                <c:pt idx="26">
                  <c:v>35.700000000000003</c:v>
                </c:pt>
                <c:pt idx="27">
                  <c:v>34.700000000000003</c:v>
                </c:pt>
                <c:pt idx="28">
                  <c:v>33.799999999999997</c:v>
                </c:pt>
                <c:pt idx="29">
                  <c:v>33.6</c:v>
                </c:pt>
                <c:pt idx="30">
                  <c:v>35.1</c:v>
                </c:pt>
                <c:pt idx="31">
                  <c:v>30.2</c:v>
                </c:pt>
                <c:pt idx="32">
                  <c:v>38.7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65-41C9-9AC8-0A6A9E85CBA8}"/>
            </c:ext>
          </c:extLst>
        </c:ser>
        <c:ser>
          <c:idx val="1"/>
          <c:order val="1"/>
          <c:tx>
            <c:v>SC 57247 (Bruno) A</c:v>
          </c:tx>
          <c:spPr>
            <a:ln w="19050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chemeClr val="accent4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strRef>
              <c:f>[1]Foglio1!$K$2:$K$51</c:f>
              <c:strCache>
                <c:ptCount val="50"/>
                <c:pt idx="0">
                  <c:v>Ca 1</c:v>
                </c:pt>
                <c:pt idx="1">
                  <c:v>Ca 2</c:v>
                </c:pt>
                <c:pt idx="2">
                  <c:v>Ca 3</c:v>
                </c:pt>
                <c:pt idx="3">
                  <c:v>Ca 4</c:v>
                </c:pt>
                <c:pt idx="4">
                  <c:v>Ca 5</c:v>
                </c:pt>
                <c:pt idx="5">
                  <c:v>Ca 6</c:v>
                </c:pt>
                <c:pt idx="6">
                  <c:v>Ca 7</c:v>
                </c:pt>
                <c:pt idx="7">
                  <c:v>Ca 8</c:v>
                </c:pt>
                <c:pt idx="8">
                  <c:v>Ca 9</c:v>
                </c:pt>
                <c:pt idx="9">
                  <c:v>Ca 10</c:v>
                </c:pt>
                <c:pt idx="10">
                  <c:v>Ca 11</c:v>
                </c:pt>
                <c:pt idx="11">
                  <c:v>Ca 12</c:v>
                </c:pt>
                <c:pt idx="12">
                  <c:v>Ca 13</c:v>
                </c:pt>
                <c:pt idx="13">
                  <c:v>Ca 14</c:v>
                </c:pt>
                <c:pt idx="14">
                  <c:v>Ca 15</c:v>
                </c:pt>
                <c:pt idx="15">
                  <c:v>Ca 16</c:v>
                </c:pt>
                <c:pt idx="16">
                  <c:v>Ca 17</c:v>
                </c:pt>
                <c:pt idx="17">
                  <c:v>Ca 18</c:v>
                </c:pt>
                <c:pt idx="18">
                  <c:v>Ca 19</c:v>
                </c:pt>
                <c:pt idx="19">
                  <c:v>Ca 20</c:v>
                </c:pt>
                <c:pt idx="20">
                  <c:v>Ca 21</c:v>
                </c:pt>
                <c:pt idx="21">
                  <c:v>Ca 22</c:v>
                </c:pt>
                <c:pt idx="22">
                  <c:v>Ca 23</c:v>
                </c:pt>
                <c:pt idx="23">
                  <c:v>Ca 24</c:v>
                </c:pt>
                <c:pt idx="24">
                  <c:v>Ca 25</c:v>
                </c:pt>
                <c:pt idx="25">
                  <c:v>Ca 26</c:v>
                </c:pt>
                <c:pt idx="26">
                  <c:v>Ca 27</c:v>
                </c:pt>
                <c:pt idx="27">
                  <c:v>Ca 28</c:v>
                </c:pt>
                <c:pt idx="28">
                  <c:v>Ca 29</c:v>
                </c:pt>
                <c:pt idx="29">
                  <c:v>Ca 30</c:v>
                </c:pt>
                <c:pt idx="30">
                  <c:v>Ca 31</c:v>
                </c:pt>
                <c:pt idx="31">
                  <c:v>Ca 32</c:v>
                </c:pt>
                <c:pt idx="32">
                  <c:v>Ca 33</c:v>
                </c:pt>
                <c:pt idx="33">
                  <c:v>Ca 34</c:v>
                </c:pt>
                <c:pt idx="34">
                  <c:v>Ca 35</c:v>
                </c:pt>
                <c:pt idx="35">
                  <c:v>Ca 36</c:v>
                </c:pt>
                <c:pt idx="36">
                  <c:v>Ca 37</c:v>
                </c:pt>
                <c:pt idx="37">
                  <c:v>Ca 38</c:v>
                </c:pt>
                <c:pt idx="38">
                  <c:v>Ca39</c:v>
                </c:pt>
                <c:pt idx="39">
                  <c:v>Ca40</c:v>
                </c:pt>
                <c:pt idx="40">
                  <c:v>Ca41</c:v>
                </c:pt>
                <c:pt idx="41">
                  <c:v>Ca42</c:v>
                </c:pt>
                <c:pt idx="42">
                  <c:v>Ca43</c:v>
                </c:pt>
                <c:pt idx="43">
                  <c:v>Ca44</c:v>
                </c:pt>
                <c:pt idx="44">
                  <c:v>Ca45</c:v>
                </c:pt>
                <c:pt idx="45">
                  <c:v>Ca46</c:v>
                </c:pt>
                <c:pt idx="46">
                  <c:v>Ca47</c:v>
                </c:pt>
                <c:pt idx="47">
                  <c:v>Ca48</c:v>
                </c:pt>
                <c:pt idx="48">
                  <c:v>Ca49</c:v>
                </c:pt>
                <c:pt idx="49">
                  <c:v>Ca50</c:v>
                </c:pt>
              </c:strCache>
            </c:strRef>
          </c:xVal>
          <c:yVal>
            <c:numRef>
              <c:f>[1]Foglio1!$J$2:$J$45</c:f>
              <c:numCache>
                <c:formatCode>General</c:formatCode>
                <c:ptCount val="44"/>
                <c:pt idx="0">
                  <c:v>51.8</c:v>
                </c:pt>
                <c:pt idx="1">
                  <c:v>76.8</c:v>
                </c:pt>
                <c:pt idx="2">
                  <c:v>83</c:v>
                </c:pt>
                <c:pt idx="3">
                  <c:v>57.4</c:v>
                </c:pt>
                <c:pt idx="4">
                  <c:v>64.5</c:v>
                </c:pt>
                <c:pt idx="5">
                  <c:v>64.2</c:v>
                </c:pt>
                <c:pt idx="6">
                  <c:v>63.8</c:v>
                </c:pt>
                <c:pt idx="7">
                  <c:v>69</c:v>
                </c:pt>
                <c:pt idx="8">
                  <c:v>62.4</c:v>
                </c:pt>
                <c:pt idx="9">
                  <c:v>52.5</c:v>
                </c:pt>
                <c:pt idx="10">
                  <c:v>77</c:v>
                </c:pt>
                <c:pt idx="11">
                  <c:v>56.2</c:v>
                </c:pt>
                <c:pt idx="12">
                  <c:v>60</c:v>
                </c:pt>
                <c:pt idx="13">
                  <c:v>55</c:v>
                </c:pt>
                <c:pt idx="14">
                  <c:v>55.7</c:v>
                </c:pt>
                <c:pt idx="15">
                  <c:v>66</c:v>
                </c:pt>
                <c:pt idx="16">
                  <c:v>53</c:v>
                </c:pt>
                <c:pt idx="17">
                  <c:v>61</c:v>
                </c:pt>
                <c:pt idx="18">
                  <c:v>70</c:v>
                </c:pt>
                <c:pt idx="19">
                  <c:v>57.4</c:v>
                </c:pt>
                <c:pt idx="20">
                  <c:v>55.3</c:v>
                </c:pt>
                <c:pt idx="21">
                  <c:v>57.3</c:v>
                </c:pt>
                <c:pt idx="22">
                  <c:v>62.7</c:v>
                </c:pt>
                <c:pt idx="23">
                  <c:v>58</c:v>
                </c:pt>
                <c:pt idx="24">
                  <c:v>54</c:v>
                </c:pt>
                <c:pt idx="25">
                  <c:v>45</c:v>
                </c:pt>
                <c:pt idx="26">
                  <c:v>42</c:v>
                </c:pt>
                <c:pt idx="27">
                  <c:v>50</c:v>
                </c:pt>
                <c:pt idx="28">
                  <c:v>47</c:v>
                </c:pt>
                <c:pt idx="29">
                  <c:v>45</c:v>
                </c:pt>
                <c:pt idx="30">
                  <c:v>40.4</c:v>
                </c:pt>
                <c:pt idx="31">
                  <c:v>40.4</c:v>
                </c:pt>
                <c:pt idx="32">
                  <c:v>45</c:v>
                </c:pt>
                <c:pt idx="33">
                  <c:v>38.9</c:v>
                </c:pt>
                <c:pt idx="34">
                  <c:v>37.700000000000003</c:v>
                </c:pt>
                <c:pt idx="35">
                  <c:v>34</c:v>
                </c:pt>
                <c:pt idx="36">
                  <c:v>34.299999999999997</c:v>
                </c:pt>
                <c:pt idx="37">
                  <c:v>29</c:v>
                </c:pt>
                <c:pt idx="38">
                  <c:v>32.700000000000003</c:v>
                </c:pt>
                <c:pt idx="39">
                  <c:v>23.4</c:v>
                </c:pt>
                <c:pt idx="40">
                  <c:v>26.9</c:v>
                </c:pt>
                <c:pt idx="41">
                  <c:v>26.8</c:v>
                </c:pt>
                <c:pt idx="42">
                  <c:v>23.2</c:v>
                </c:pt>
                <c:pt idx="43">
                  <c:v>2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65-41C9-9AC8-0A6A9E85CBA8}"/>
            </c:ext>
          </c:extLst>
        </c:ser>
        <c:ser>
          <c:idx val="2"/>
          <c:order val="2"/>
          <c:tx>
            <c:v>SC 57247 B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[1]Foglio1!$K$2:$K$51</c:f>
              <c:strCache>
                <c:ptCount val="50"/>
                <c:pt idx="0">
                  <c:v>Ca 1</c:v>
                </c:pt>
                <c:pt idx="1">
                  <c:v>Ca 2</c:v>
                </c:pt>
                <c:pt idx="2">
                  <c:v>Ca 3</c:v>
                </c:pt>
                <c:pt idx="3">
                  <c:v>Ca 4</c:v>
                </c:pt>
                <c:pt idx="4">
                  <c:v>Ca 5</c:v>
                </c:pt>
                <c:pt idx="5">
                  <c:v>Ca 6</c:v>
                </c:pt>
                <c:pt idx="6">
                  <c:v>Ca 7</c:v>
                </c:pt>
                <c:pt idx="7">
                  <c:v>Ca 8</c:v>
                </c:pt>
                <c:pt idx="8">
                  <c:v>Ca 9</c:v>
                </c:pt>
                <c:pt idx="9">
                  <c:v>Ca 10</c:v>
                </c:pt>
                <c:pt idx="10">
                  <c:v>Ca 11</c:v>
                </c:pt>
                <c:pt idx="11">
                  <c:v>Ca 12</c:v>
                </c:pt>
                <c:pt idx="12">
                  <c:v>Ca 13</c:v>
                </c:pt>
                <c:pt idx="13">
                  <c:v>Ca 14</c:v>
                </c:pt>
                <c:pt idx="14">
                  <c:v>Ca 15</c:v>
                </c:pt>
                <c:pt idx="15">
                  <c:v>Ca 16</c:v>
                </c:pt>
                <c:pt idx="16">
                  <c:v>Ca 17</c:v>
                </c:pt>
                <c:pt idx="17">
                  <c:v>Ca 18</c:v>
                </c:pt>
                <c:pt idx="18">
                  <c:v>Ca 19</c:v>
                </c:pt>
                <c:pt idx="19">
                  <c:v>Ca 20</c:v>
                </c:pt>
                <c:pt idx="20">
                  <c:v>Ca 21</c:v>
                </c:pt>
                <c:pt idx="21">
                  <c:v>Ca 22</c:v>
                </c:pt>
                <c:pt idx="22">
                  <c:v>Ca 23</c:v>
                </c:pt>
                <c:pt idx="23">
                  <c:v>Ca 24</c:v>
                </c:pt>
                <c:pt idx="24">
                  <c:v>Ca 25</c:v>
                </c:pt>
                <c:pt idx="25">
                  <c:v>Ca 26</c:v>
                </c:pt>
                <c:pt idx="26">
                  <c:v>Ca 27</c:v>
                </c:pt>
                <c:pt idx="27">
                  <c:v>Ca 28</c:v>
                </c:pt>
                <c:pt idx="28">
                  <c:v>Ca 29</c:v>
                </c:pt>
                <c:pt idx="29">
                  <c:v>Ca 30</c:v>
                </c:pt>
                <c:pt idx="30">
                  <c:v>Ca 31</c:v>
                </c:pt>
                <c:pt idx="31">
                  <c:v>Ca 32</c:v>
                </c:pt>
                <c:pt idx="32">
                  <c:v>Ca 33</c:v>
                </c:pt>
                <c:pt idx="33">
                  <c:v>Ca 34</c:v>
                </c:pt>
                <c:pt idx="34">
                  <c:v>Ca 35</c:v>
                </c:pt>
                <c:pt idx="35">
                  <c:v>Ca 36</c:v>
                </c:pt>
                <c:pt idx="36">
                  <c:v>Ca 37</c:v>
                </c:pt>
                <c:pt idx="37">
                  <c:v>Ca 38</c:v>
                </c:pt>
                <c:pt idx="38">
                  <c:v>Ca39</c:v>
                </c:pt>
                <c:pt idx="39">
                  <c:v>Ca40</c:v>
                </c:pt>
                <c:pt idx="40">
                  <c:v>Ca41</c:v>
                </c:pt>
                <c:pt idx="41">
                  <c:v>Ca42</c:v>
                </c:pt>
                <c:pt idx="42">
                  <c:v>Ca43</c:v>
                </c:pt>
                <c:pt idx="43">
                  <c:v>Ca44</c:v>
                </c:pt>
                <c:pt idx="44">
                  <c:v>Ca45</c:v>
                </c:pt>
                <c:pt idx="45">
                  <c:v>Ca46</c:v>
                </c:pt>
                <c:pt idx="46">
                  <c:v>Ca47</c:v>
                </c:pt>
                <c:pt idx="47">
                  <c:v>Ca48</c:v>
                </c:pt>
                <c:pt idx="48">
                  <c:v>Ca49</c:v>
                </c:pt>
                <c:pt idx="49">
                  <c:v>Ca50</c:v>
                </c:pt>
              </c:strCache>
            </c:strRef>
          </c:xVal>
          <c:yVal>
            <c:numRef>
              <c:f>[1]Foglio1!$L$2:$L$51</c:f>
              <c:numCache>
                <c:formatCode>General</c:formatCode>
                <c:ptCount val="50"/>
                <c:pt idx="0">
                  <c:v>51.8</c:v>
                </c:pt>
                <c:pt idx="1">
                  <c:v>76.8</c:v>
                </c:pt>
                <c:pt idx="2">
                  <c:v>83</c:v>
                </c:pt>
                <c:pt idx="3">
                  <c:v>57.4</c:v>
                </c:pt>
                <c:pt idx="4">
                  <c:v>64.5</c:v>
                </c:pt>
                <c:pt idx="5">
                  <c:v>64.2</c:v>
                </c:pt>
                <c:pt idx="6">
                  <c:v>63.8</c:v>
                </c:pt>
                <c:pt idx="7">
                  <c:v>69</c:v>
                </c:pt>
                <c:pt idx="8">
                  <c:v>62.4</c:v>
                </c:pt>
                <c:pt idx="9">
                  <c:v>52.5</c:v>
                </c:pt>
                <c:pt idx="10">
                  <c:v>77</c:v>
                </c:pt>
                <c:pt idx="11">
                  <c:v>56.2</c:v>
                </c:pt>
                <c:pt idx="12">
                  <c:v>60</c:v>
                </c:pt>
                <c:pt idx="13">
                  <c:v>55</c:v>
                </c:pt>
                <c:pt idx="14">
                  <c:v>55.7</c:v>
                </c:pt>
                <c:pt idx="15">
                  <c:v>66</c:v>
                </c:pt>
                <c:pt idx="16">
                  <c:v>53</c:v>
                </c:pt>
                <c:pt idx="17">
                  <c:v>61</c:v>
                </c:pt>
                <c:pt idx="18">
                  <c:v>70</c:v>
                </c:pt>
                <c:pt idx="19">
                  <c:v>57.4</c:v>
                </c:pt>
                <c:pt idx="20">
                  <c:v>55.3</c:v>
                </c:pt>
                <c:pt idx="21">
                  <c:v>57.3</c:v>
                </c:pt>
                <c:pt idx="22">
                  <c:v>62.7</c:v>
                </c:pt>
                <c:pt idx="23">
                  <c:v>58</c:v>
                </c:pt>
                <c:pt idx="25">
                  <c:v>54</c:v>
                </c:pt>
                <c:pt idx="26">
                  <c:v>45</c:v>
                </c:pt>
                <c:pt idx="27">
                  <c:v>42</c:v>
                </c:pt>
                <c:pt idx="28">
                  <c:v>50</c:v>
                </c:pt>
                <c:pt idx="29">
                  <c:v>47</c:v>
                </c:pt>
                <c:pt idx="30">
                  <c:v>45</c:v>
                </c:pt>
                <c:pt idx="31">
                  <c:v>40.4</c:v>
                </c:pt>
                <c:pt idx="32">
                  <c:v>40.4</c:v>
                </c:pt>
                <c:pt idx="33">
                  <c:v>45</c:v>
                </c:pt>
                <c:pt idx="34">
                  <c:v>38.9</c:v>
                </c:pt>
                <c:pt idx="35">
                  <c:v>37.700000000000003</c:v>
                </c:pt>
                <c:pt idx="36">
                  <c:v>34</c:v>
                </c:pt>
                <c:pt idx="37">
                  <c:v>34.299999999999997</c:v>
                </c:pt>
                <c:pt idx="38">
                  <c:v>29</c:v>
                </c:pt>
                <c:pt idx="42">
                  <c:v>32.700000000000003</c:v>
                </c:pt>
                <c:pt idx="43">
                  <c:v>23.4</c:v>
                </c:pt>
                <c:pt idx="44">
                  <c:v>26.9</c:v>
                </c:pt>
                <c:pt idx="45">
                  <c:v>26.8</c:v>
                </c:pt>
                <c:pt idx="48">
                  <c:v>23.2</c:v>
                </c:pt>
                <c:pt idx="49">
                  <c:v>2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65-41C9-9AC8-0A6A9E85CBA8}"/>
            </c:ext>
          </c:extLst>
        </c:ser>
        <c:ser>
          <c:idx val="3"/>
          <c:order val="3"/>
          <c:tx>
            <c:v>SC 57247 C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40000"/>
                  <a:lumOff val="60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strRef>
              <c:f>[1]Foglio1!$K$2:$K$51</c:f>
              <c:strCache>
                <c:ptCount val="50"/>
                <c:pt idx="0">
                  <c:v>Ca 1</c:v>
                </c:pt>
                <c:pt idx="1">
                  <c:v>Ca 2</c:v>
                </c:pt>
                <c:pt idx="2">
                  <c:v>Ca 3</c:v>
                </c:pt>
                <c:pt idx="3">
                  <c:v>Ca 4</c:v>
                </c:pt>
                <c:pt idx="4">
                  <c:v>Ca 5</c:v>
                </c:pt>
                <c:pt idx="5">
                  <c:v>Ca 6</c:v>
                </c:pt>
                <c:pt idx="6">
                  <c:v>Ca 7</c:v>
                </c:pt>
                <c:pt idx="7">
                  <c:v>Ca 8</c:v>
                </c:pt>
                <c:pt idx="8">
                  <c:v>Ca 9</c:v>
                </c:pt>
                <c:pt idx="9">
                  <c:v>Ca 10</c:v>
                </c:pt>
                <c:pt idx="10">
                  <c:v>Ca 11</c:v>
                </c:pt>
                <c:pt idx="11">
                  <c:v>Ca 12</c:v>
                </c:pt>
                <c:pt idx="12">
                  <c:v>Ca 13</c:v>
                </c:pt>
                <c:pt idx="13">
                  <c:v>Ca 14</c:v>
                </c:pt>
                <c:pt idx="14">
                  <c:v>Ca 15</c:v>
                </c:pt>
                <c:pt idx="15">
                  <c:v>Ca 16</c:v>
                </c:pt>
                <c:pt idx="16">
                  <c:v>Ca 17</c:v>
                </c:pt>
                <c:pt idx="17">
                  <c:v>Ca 18</c:v>
                </c:pt>
                <c:pt idx="18">
                  <c:v>Ca 19</c:v>
                </c:pt>
                <c:pt idx="19">
                  <c:v>Ca 20</c:v>
                </c:pt>
                <c:pt idx="20">
                  <c:v>Ca 21</c:v>
                </c:pt>
                <c:pt idx="21">
                  <c:v>Ca 22</c:v>
                </c:pt>
                <c:pt idx="22">
                  <c:v>Ca 23</c:v>
                </c:pt>
                <c:pt idx="23">
                  <c:v>Ca 24</c:v>
                </c:pt>
                <c:pt idx="24">
                  <c:v>Ca 25</c:v>
                </c:pt>
                <c:pt idx="25">
                  <c:v>Ca 26</c:v>
                </c:pt>
                <c:pt idx="26">
                  <c:v>Ca 27</c:v>
                </c:pt>
                <c:pt idx="27">
                  <c:v>Ca 28</c:v>
                </c:pt>
                <c:pt idx="28">
                  <c:v>Ca 29</c:v>
                </c:pt>
                <c:pt idx="29">
                  <c:v>Ca 30</c:v>
                </c:pt>
                <c:pt idx="30">
                  <c:v>Ca 31</c:v>
                </c:pt>
                <c:pt idx="31">
                  <c:v>Ca 32</c:v>
                </c:pt>
                <c:pt idx="32">
                  <c:v>Ca 33</c:v>
                </c:pt>
                <c:pt idx="33">
                  <c:v>Ca 34</c:v>
                </c:pt>
                <c:pt idx="34">
                  <c:v>Ca 35</c:v>
                </c:pt>
                <c:pt idx="35">
                  <c:v>Ca 36</c:v>
                </c:pt>
                <c:pt idx="36">
                  <c:v>Ca 37</c:v>
                </c:pt>
                <c:pt idx="37">
                  <c:v>Ca 38</c:v>
                </c:pt>
                <c:pt idx="38">
                  <c:v>Ca39</c:v>
                </c:pt>
                <c:pt idx="39">
                  <c:v>Ca40</c:v>
                </c:pt>
                <c:pt idx="40">
                  <c:v>Ca41</c:v>
                </c:pt>
                <c:pt idx="41">
                  <c:v>Ca42</c:v>
                </c:pt>
                <c:pt idx="42">
                  <c:v>Ca43</c:v>
                </c:pt>
                <c:pt idx="43">
                  <c:v>Ca44</c:v>
                </c:pt>
                <c:pt idx="44">
                  <c:v>Ca45</c:v>
                </c:pt>
                <c:pt idx="45">
                  <c:v>Ca46</c:v>
                </c:pt>
                <c:pt idx="46">
                  <c:v>Ca47</c:v>
                </c:pt>
                <c:pt idx="47">
                  <c:v>Ca48</c:v>
                </c:pt>
                <c:pt idx="48">
                  <c:v>Ca49</c:v>
                </c:pt>
                <c:pt idx="49">
                  <c:v>Ca50</c:v>
                </c:pt>
              </c:strCache>
            </c:strRef>
          </c:xVal>
          <c:yVal>
            <c:numRef>
              <c:f>[1]Foglio1!$N$2:$N$51</c:f>
              <c:numCache>
                <c:formatCode>General</c:formatCode>
                <c:ptCount val="50"/>
                <c:pt idx="0">
                  <c:v>51.8</c:v>
                </c:pt>
                <c:pt idx="1">
                  <c:v>76.8</c:v>
                </c:pt>
                <c:pt idx="2">
                  <c:v>83</c:v>
                </c:pt>
                <c:pt idx="3">
                  <c:v>57.4</c:v>
                </c:pt>
                <c:pt idx="4">
                  <c:v>64.5</c:v>
                </c:pt>
                <c:pt idx="5">
                  <c:v>64.2</c:v>
                </c:pt>
                <c:pt idx="6">
                  <c:v>63.8</c:v>
                </c:pt>
                <c:pt idx="7">
                  <c:v>69</c:v>
                </c:pt>
                <c:pt idx="8">
                  <c:v>62.4</c:v>
                </c:pt>
                <c:pt idx="9">
                  <c:v>52.5</c:v>
                </c:pt>
                <c:pt idx="10">
                  <c:v>77</c:v>
                </c:pt>
                <c:pt idx="11">
                  <c:v>56.2</c:v>
                </c:pt>
                <c:pt idx="12">
                  <c:v>60</c:v>
                </c:pt>
                <c:pt idx="13">
                  <c:v>55</c:v>
                </c:pt>
                <c:pt idx="14">
                  <c:v>55.7</c:v>
                </c:pt>
                <c:pt idx="15">
                  <c:v>66</c:v>
                </c:pt>
                <c:pt idx="16">
                  <c:v>53</c:v>
                </c:pt>
                <c:pt idx="17">
                  <c:v>61</c:v>
                </c:pt>
                <c:pt idx="18">
                  <c:v>70</c:v>
                </c:pt>
                <c:pt idx="19">
                  <c:v>57.4</c:v>
                </c:pt>
                <c:pt idx="20">
                  <c:v>55.3</c:v>
                </c:pt>
                <c:pt idx="21">
                  <c:v>57.3</c:v>
                </c:pt>
                <c:pt idx="22">
                  <c:v>62.7</c:v>
                </c:pt>
                <c:pt idx="23">
                  <c:v>58</c:v>
                </c:pt>
                <c:pt idx="27">
                  <c:v>54</c:v>
                </c:pt>
                <c:pt idx="28">
                  <c:v>45</c:v>
                </c:pt>
                <c:pt idx="29">
                  <c:v>42</c:v>
                </c:pt>
                <c:pt idx="30">
                  <c:v>50</c:v>
                </c:pt>
                <c:pt idx="31">
                  <c:v>47</c:v>
                </c:pt>
                <c:pt idx="32">
                  <c:v>45</c:v>
                </c:pt>
                <c:pt idx="33">
                  <c:v>40.4</c:v>
                </c:pt>
                <c:pt idx="34">
                  <c:v>40.4</c:v>
                </c:pt>
                <c:pt idx="35">
                  <c:v>45</c:v>
                </c:pt>
                <c:pt idx="36">
                  <c:v>38.9</c:v>
                </c:pt>
                <c:pt idx="37">
                  <c:v>37.700000000000003</c:v>
                </c:pt>
                <c:pt idx="38">
                  <c:v>34</c:v>
                </c:pt>
                <c:pt idx="39">
                  <c:v>34.299999999999997</c:v>
                </c:pt>
                <c:pt idx="40">
                  <c:v>29</c:v>
                </c:pt>
                <c:pt idx="44">
                  <c:v>32.700000000000003</c:v>
                </c:pt>
                <c:pt idx="45">
                  <c:v>23.4</c:v>
                </c:pt>
                <c:pt idx="46">
                  <c:v>26.9</c:v>
                </c:pt>
                <c:pt idx="47">
                  <c:v>26.8</c:v>
                </c:pt>
                <c:pt idx="48">
                  <c:v>23.2</c:v>
                </c:pt>
                <c:pt idx="49">
                  <c:v>2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65-41C9-9AC8-0A6A9E85CBA8}"/>
            </c:ext>
          </c:extLst>
        </c:ser>
        <c:ser>
          <c:idx val="4"/>
          <c:order val="4"/>
          <c:tx>
            <c:v>SC 57247 D</c:v>
          </c:tx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strRef>
              <c:f>[1]Foglio1!$K$2:$K$51</c:f>
              <c:strCache>
                <c:ptCount val="50"/>
                <c:pt idx="0">
                  <c:v>Ca 1</c:v>
                </c:pt>
                <c:pt idx="1">
                  <c:v>Ca 2</c:v>
                </c:pt>
                <c:pt idx="2">
                  <c:v>Ca 3</c:v>
                </c:pt>
                <c:pt idx="3">
                  <c:v>Ca 4</c:v>
                </c:pt>
                <c:pt idx="4">
                  <c:v>Ca 5</c:v>
                </c:pt>
                <c:pt idx="5">
                  <c:v>Ca 6</c:v>
                </c:pt>
                <c:pt idx="6">
                  <c:v>Ca 7</c:v>
                </c:pt>
                <c:pt idx="7">
                  <c:v>Ca 8</c:v>
                </c:pt>
                <c:pt idx="8">
                  <c:v>Ca 9</c:v>
                </c:pt>
                <c:pt idx="9">
                  <c:v>Ca 10</c:v>
                </c:pt>
                <c:pt idx="10">
                  <c:v>Ca 11</c:v>
                </c:pt>
                <c:pt idx="11">
                  <c:v>Ca 12</c:v>
                </c:pt>
                <c:pt idx="12">
                  <c:v>Ca 13</c:v>
                </c:pt>
                <c:pt idx="13">
                  <c:v>Ca 14</c:v>
                </c:pt>
                <c:pt idx="14">
                  <c:v>Ca 15</c:v>
                </c:pt>
                <c:pt idx="15">
                  <c:v>Ca 16</c:v>
                </c:pt>
                <c:pt idx="16">
                  <c:v>Ca 17</c:v>
                </c:pt>
                <c:pt idx="17">
                  <c:v>Ca 18</c:v>
                </c:pt>
                <c:pt idx="18">
                  <c:v>Ca 19</c:v>
                </c:pt>
                <c:pt idx="19">
                  <c:v>Ca 20</c:v>
                </c:pt>
                <c:pt idx="20">
                  <c:v>Ca 21</c:v>
                </c:pt>
                <c:pt idx="21">
                  <c:v>Ca 22</c:v>
                </c:pt>
                <c:pt idx="22">
                  <c:v>Ca 23</c:v>
                </c:pt>
                <c:pt idx="23">
                  <c:v>Ca 24</c:v>
                </c:pt>
                <c:pt idx="24">
                  <c:v>Ca 25</c:v>
                </c:pt>
                <c:pt idx="25">
                  <c:v>Ca 26</c:v>
                </c:pt>
                <c:pt idx="26">
                  <c:v>Ca 27</c:v>
                </c:pt>
                <c:pt idx="27">
                  <c:v>Ca 28</c:v>
                </c:pt>
                <c:pt idx="28">
                  <c:v>Ca 29</c:v>
                </c:pt>
                <c:pt idx="29">
                  <c:v>Ca 30</c:v>
                </c:pt>
                <c:pt idx="30">
                  <c:v>Ca 31</c:v>
                </c:pt>
                <c:pt idx="31">
                  <c:v>Ca 32</c:v>
                </c:pt>
                <c:pt idx="32">
                  <c:v>Ca 33</c:v>
                </c:pt>
                <c:pt idx="33">
                  <c:v>Ca 34</c:v>
                </c:pt>
                <c:pt idx="34">
                  <c:v>Ca 35</c:v>
                </c:pt>
                <c:pt idx="35">
                  <c:v>Ca 36</c:v>
                </c:pt>
                <c:pt idx="36">
                  <c:v>Ca 37</c:v>
                </c:pt>
                <c:pt idx="37">
                  <c:v>Ca 38</c:v>
                </c:pt>
                <c:pt idx="38">
                  <c:v>Ca39</c:v>
                </c:pt>
                <c:pt idx="39">
                  <c:v>Ca40</c:v>
                </c:pt>
                <c:pt idx="40">
                  <c:v>Ca41</c:v>
                </c:pt>
                <c:pt idx="41">
                  <c:v>Ca42</c:v>
                </c:pt>
                <c:pt idx="42">
                  <c:v>Ca43</c:v>
                </c:pt>
                <c:pt idx="43">
                  <c:v>Ca44</c:v>
                </c:pt>
                <c:pt idx="44">
                  <c:v>Ca45</c:v>
                </c:pt>
                <c:pt idx="45">
                  <c:v>Ca46</c:v>
                </c:pt>
                <c:pt idx="46">
                  <c:v>Ca47</c:v>
                </c:pt>
                <c:pt idx="47">
                  <c:v>Ca48</c:v>
                </c:pt>
                <c:pt idx="48">
                  <c:v>Ca49</c:v>
                </c:pt>
                <c:pt idx="49">
                  <c:v>Ca50</c:v>
                </c:pt>
              </c:strCache>
            </c:strRef>
          </c:xVal>
          <c:yVal>
            <c:numRef>
              <c:f>[1]Foglio1!$P$2:$P$51</c:f>
              <c:numCache>
                <c:formatCode>General</c:formatCode>
                <c:ptCount val="50"/>
                <c:pt idx="0">
                  <c:v>51.8</c:v>
                </c:pt>
                <c:pt idx="1">
                  <c:v>76.8</c:v>
                </c:pt>
                <c:pt idx="2">
                  <c:v>83</c:v>
                </c:pt>
                <c:pt idx="3">
                  <c:v>57.4</c:v>
                </c:pt>
                <c:pt idx="4">
                  <c:v>64.5</c:v>
                </c:pt>
                <c:pt idx="5">
                  <c:v>64.2</c:v>
                </c:pt>
                <c:pt idx="6">
                  <c:v>63.8</c:v>
                </c:pt>
                <c:pt idx="7">
                  <c:v>69</c:v>
                </c:pt>
                <c:pt idx="8">
                  <c:v>62.4</c:v>
                </c:pt>
                <c:pt idx="9">
                  <c:v>52.5</c:v>
                </c:pt>
                <c:pt idx="10">
                  <c:v>77</c:v>
                </c:pt>
                <c:pt idx="11">
                  <c:v>56.2</c:v>
                </c:pt>
                <c:pt idx="12">
                  <c:v>60</c:v>
                </c:pt>
                <c:pt idx="13">
                  <c:v>55</c:v>
                </c:pt>
                <c:pt idx="14">
                  <c:v>55.7</c:v>
                </c:pt>
                <c:pt idx="15">
                  <c:v>66</c:v>
                </c:pt>
                <c:pt idx="16">
                  <c:v>53</c:v>
                </c:pt>
                <c:pt idx="17">
                  <c:v>61</c:v>
                </c:pt>
                <c:pt idx="18">
                  <c:v>70</c:v>
                </c:pt>
                <c:pt idx="19">
                  <c:v>57.4</c:v>
                </c:pt>
                <c:pt idx="20">
                  <c:v>55.3</c:v>
                </c:pt>
                <c:pt idx="21">
                  <c:v>57.3</c:v>
                </c:pt>
                <c:pt idx="22">
                  <c:v>62.7</c:v>
                </c:pt>
                <c:pt idx="23">
                  <c:v>58</c:v>
                </c:pt>
                <c:pt idx="29">
                  <c:v>54</c:v>
                </c:pt>
                <c:pt idx="30">
                  <c:v>45</c:v>
                </c:pt>
                <c:pt idx="31">
                  <c:v>42</c:v>
                </c:pt>
                <c:pt idx="32">
                  <c:v>50</c:v>
                </c:pt>
                <c:pt idx="33">
                  <c:v>47</c:v>
                </c:pt>
                <c:pt idx="34">
                  <c:v>45</c:v>
                </c:pt>
                <c:pt idx="35">
                  <c:v>40.4</c:v>
                </c:pt>
                <c:pt idx="36">
                  <c:v>40.4</c:v>
                </c:pt>
                <c:pt idx="37">
                  <c:v>45</c:v>
                </c:pt>
                <c:pt idx="38">
                  <c:v>38.9</c:v>
                </c:pt>
                <c:pt idx="39">
                  <c:v>37.700000000000003</c:v>
                </c:pt>
                <c:pt idx="40">
                  <c:v>34</c:v>
                </c:pt>
                <c:pt idx="41">
                  <c:v>34.299999999999997</c:v>
                </c:pt>
                <c:pt idx="42">
                  <c:v>29</c:v>
                </c:pt>
                <c:pt idx="44">
                  <c:v>32.700000000000003</c:v>
                </c:pt>
                <c:pt idx="45">
                  <c:v>23.4</c:v>
                </c:pt>
                <c:pt idx="46">
                  <c:v>26.9</c:v>
                </c:pt>
                <c:pt idx="47">
                  <c:v>26.8</c:v>
                </c:pt>
                <c:pt idx="48">
                  <c:v>23.2</c:v>
                </c:pt>
                <c:pt idx="49">
                  <c:v>22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465-41C9-9AC8-0A6A9E85CB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1082416"/>
        <c:axId val="443645872"/>
      </c:scatterChart>
      <c:valAx>
        <c:axId val="451082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°</a:t>
                </a:r>
                <a:r>
                  <a:rPr lang="it-IT" baseline="0"/>
                  <a:t> Vertebra</a:t>
                </a: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43645872"/>
        <c:crosses val="autoZero"/>
        <c:crossBetween val="midCat"/>
      </c:valAx>
      <c:valAx>
        <c:axId val="44364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Anteroposterior centrum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51082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32</xdr:col>
      <xdr:colOff>266700</xdr:colOff>
      <xdr:row>14</xdr:row>
      <xdr:rowOff>79621</xdr:rowOff>
    </xdr:to>
    <xdr:graphicFrame macro="">
      <xdr:nvGraphicFramePr>
        <xdr:cNvPr id="2" name="Grafico 6">
          <a:extLst>
            <a:ext uri="{FF2B5EF4-FFF2-40B4-BE49-F238E27FC236}">
              <a16:creationId xmlns:a16="http://schemas.microsoft.com/office/drawing/2014/main" id="{BA93F4FC-103B-41E8-B34A-5EBF3E0DB8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6814</xdr:colOff>
      <xdr:row>14</xdr:row>
      <xdr:rowOff>91907</xdr:rowOff>
    </xdr:from>
    <xdr:to>
      <xdr:col>32</xdr:col>
      <xdr:colOff>249766</xdr:colOff>
      <xdr:row>29</xdr:row>
      <xdr:rowOff>119750</xdr:rowOff>
    </xdr:to>
    <xdr:graphicFrame macro="">
      <xdr:nvGraphicFramePr>
        <xdr:cNvPr id="3" name="Grafico 12">
          <a:extLst>
            <a:ext uri="{FF2B5EF4-FFF2-40B4-BE49-F238E27FC236}">
              <a16:creationId xmlns:a16="http://schemas.microsoft.com/office/drawing/2014/main" id="{3A9A62E3-9761-4566-BB4F-9224738A8E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7262</xdr:colOff>
      <xdr:row>29</xdr:row>
      <xdr:rowOff>118649</xdr:rowOff>
    </xdr:from>
    <xdr:to>
      <xdr:col>32</xdr:col>
      <xdr:colOff>249765</xdr:colOff>
      <xdr:row>43</xdr:row>
      <xdr:rowOff>124027</xdr:rowOff>
    </xdr:to>
    <xdr:graphicFrame macro="">
      <xdr:nvGraphicFramePr>
        <xdr:cNvPr id="4" name="Grafico 13">
          <a:extLst>
            <a:ext uri="{FF2B5EF4-FFF2-40B4-BE49-F238E27FC236}">
              <a16:creationId xmlns:a16="http://schemas.microsoft.com/office/drawing/2014/main" id="{3FBE9344-817D-41DE-B7A2-DF4030B70F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795</xdr:colOff>
      <xdr:row>43</xdr:row>
      <xdr:rowOff>129405</xdr:rowOff>
    </xdr:from>
    <xdr:to>
      <xdr:col>32</xdr:col>
      <xdr:colOff>262466</xdr:colOff>
      <xdr:row>57</xdr:row>
      <xdr:rowOff>109908</xdr:rowOff>
    </xdr:to>
    <xdr:graphicFrame macro="">
      <xdr:nvGraphicFramePr>
        <xdr:cNvPr id="5" name="Grafico 14">
          <a:extLst>
            <a:ext uri="{FF2B5EF4-FFF2-40B4-BE49-F238E27FC236}">
              <a16:creationId xmlns:a16="http://schemas.microsoft.com/office/drawing/2014/main" id="{A70D285B-D917-4655-849F-CBFDBAB799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05790</xdr:colOff>
      <xdr:row>57</xdr:row>
      <xdr:rowOff>114300</xdr:rowOff>
    </xdr:from>
    <xdr:to>
      <xdr:col>32</xdr:col>
      <xdr:colOff>266699</xdr:colOff>
      <xdr:row>81</xdr:row>
      <xdr:rowOff>124098</xdr:rowOff>
    </xdr:to>
    <xdr:graphicFrame macro="">
      <xdr:nvGraphicFramePr>
        <xdr:cNvPr id="6" name="Grafico 8">
          <a:extLst>
            <a:ext uri="{FF2B5EF4-FFF2-40B4-BE49-F238E27FC236}">
              <a16:creationId xmlns:a16="http://schemas.microsoft.com/office/drawing/2014/main" id="{F44BD395-119C-4A1F-9CCB-8A5DE72214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isk/Desktop/SI%20choices/Profili%20vertebrali%20e%20altri%20confronti%20tra%20i%20due%20esemplar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1">
          <cell r="I1" t="str">
            <v>Bruno A</v>
          </cell>
        </row>
        <row r="2">
          <cell r="H2"/>
          <cell r="I2" t="str">
            <v>Ca 1</v>
          </cell>
          <cell r="J2">
            <v>51.8</v>
          </cell>
          <cell r="K2" t="str">
            <v>Ca 1</v>
          </cell>
          <cell r="L2">
            <v>51.8</v>
          </cell>
          <cell r="M2" t="str">
            <v>Ca 1</v>
          </cell>
          <cell r="N2">
            <v>51.8</v>
          </cell>
          <cell r="O2" t="str">
            <v>Ca 1</v>
          </cell>
          <cell r="P2">
            <v>51.8</v>
          </cell>
        </row>
        <row r="3">
          <cell r="H3"/>
          <cell r="I3" t="str">
            <v>Ca 2</v>
          </cell>
          <cell r="J3">
            <v>76.8</v>
          </cell>
          <cell r="K3" t="str">
            <v>Ca 2</v>
          </cell>
          <cell r="L3">
            <v>76.8</v>
          </cell>
          <cell r="M3" t="str">
            <v>Ca 2</v>
          </cell>
          <cell r="N3">
            <v>76.8</v>
          </cell>
          <cell r="O3" t="str">
            <v>Ca 2</v>
          </cell>
          <cell r="P3">
            <v>76.8</v>
          </cell>
        </row>
        <row r="4">
          <cell r="H4"/>
          <cell r="I4" t="str">
            <v>Ca 3</v>
          </cell>
          <cell r="J4">
            <v>83</v>
          </cell>
          <cell r="K4" t="str">
            <v>Ca 3</v>
          </cell>
          <cell r="L4">
            <v>83</v>
          </cell>
          <cell r="M4" t="str">
            <v>Ca 3</v>
          </cell>
          <cell r="N4">
            <v>83</v>
          </cell>
          <cell r="O4" t="str">
            <v>Ca 3</v>
          </cell>
          <cell r="P4">
            <v>83</v>
          </cell>
        </row>
        <row r="5">
          <cell r="H5">
            <v>53.5</v>
          </cell>
          <cell r="I5" t="str">
            <v>Ca 4</v>
          </cell>
          <cell r="J5">
            <v>57.4</v>
          </cell>
          <cell r="K5" t="str">
            <v>Ca 4</v>
          </cell>
          <cell r="L5">
            <v>57.4</v>
          </cell>
          <cell r="M5" t="str">
            <v>Ca 4</v>
          </cell>
          <cell r="N5">
            <v>57.4</v>
          </cell>
          <cell r="O5" t="str">
            <v>Ca 4</v>
          </cell>
          <cell r="P5">
            <v>57.4</v>
          </cell>
        </row>
        <row r="6">
          <cell r="H6">
            <v>59.6</v>
          </cell>
          <cell r="I6" t="str">
            <v>Ca 5</v>
          </cell>
          <cell r="J6">
            <v>64.5</v>
          </cell>
          <cell r="K6" t="str">
            <v>Ca 5</v>
          </cell>
          <cell r="L6">
            <v>64.5</v>
          </cell>
          <cell r="M6" t="str">
            <v>Ca 5</v>
          </cell>
          <cell r="N6">
            <v>64.5</v>
          </cell>
          <cell r="O6" t="str">
            <v>Ca 5</v>
          </cell>
          <cell r="P6">
            <v>64.5</v>
          </cell>
        </row>
        <row r="7">
          <cell r="H7">
            <v>48.3</v>
          </cell>
          <cell r="I7" t="str">
            <v>Ca 6</v>
          </cell>
          <cell r="J7">
            <v>64.2</v>
          </cell>
          <cell r="K7" t="str">
            <v>Ca 6</v>
          </cell>
          <cell r="L7">
            <v>64.2</v>
          </cell>
          <cell r="M7" t="str">
            <v>Ca 6</v>
          </cell>
          <cell r="N7">
            <v>64.2</v>
          </cell>
          <cell r="O7" t="str">
            <v>Ca 6</v>
          </cell>
          <cell r="P7">
            <v>64.2</v>
          </cell>
        </row>
        <row r="8">
          <cell r="H8"/>
          <cell r="I8" t="str">
            <v>Ca 7</v>
          </cell>
          <cell r="J8">
            <v>63.8</v>
          </cell>
          <cell r="K8" t="str">
            <v>Ca 7</v>
          </cell>
          <cell r="L8">
            <v>63.8</v>
          </cell>
          <cell r="M8" t="str">
            <v>Ca 7</v>
          </cell>
          <cell r="N8">
            <v>63.8</v>
          </cell>
          <cell r="O8" t="str">
            <v>Ca 7</v>
          </cell>
          <cell r="P8">
            <v>63.8</v>
          </cell>
        </row>
        <row r="9">
          <cell r="H9"/>
          <cell r="I9" t="str">
            <v>Ca 8</v>
          </cell>
          <cell r="J9">
            <v>69</v>
          </cell>
          <cell r="K9" t="str">
            <v>Ca 8</v>
          </cell>
          <cell r="L9">
            <v>69</v>
          </cell>
          <cell r="M9" t="str">
            <v>Ca 8</v>
          </cell>
          <cell r="N9">
            <v>69</v>
          </cell>
          <cell r="O9" t="str">
            <v>Ca 8</v>
          </cell>
          <cell r="P9">
            <v>69</v>
          </cell>
        </row>
        <row r="10">
          <cell r="H10"/>
          <cell r="I10" t="str">
            <v>Ca 9</v>
          </cell>
          <cell r="J10">
            <v>62.4</v>
          </cell>
          <cell r="K10" t="str">
            <v>Ca 9</v>
          </cell>
          <cell r="L10">
            <v>62.4</v>
          </cell>
          <cell r="M10" t="str">
            <v>Ca 9</v>
          </cell>
          <cell r="N10">
            <v>62.4</v>
          </cell>
          <cell r="O10" t="str">
            <v>Ca 9</v>
          </cell>
          <cell r="P10">
            <v>62.4</v>
          </cell>
        </row>
        <row r="11">
          <cell r="H11">
            <v>48.5</v>
          </cell>
          <cell r="I11" t="str">
            <v>Ca 10</v>
          </cell>
          <cell r="J11">
            <v>52.5</v>
          </cell>
          <cell r="K11" t="str">
            <v>Ca 10</v>
          </cell>
          <cell r="L11">
            <v>52.5</v>
          </cell>
          <cell r="M11" t="str">
            <v>Ca 10</v>
          </cell>
          <cell r="N11">
            <v>52.5</v>
          </cell>
          <cell r="O11" t="str">
            <v>Ca 10</v>
          </cell>
          <cell r="P11">
            <v>52.5</v>
          </cell>
        </row>
        <row r="12">
          <cell r="H12">
            <v>49</v>
          </cell>
          <cell r="I12" t="str">
            <v>Ca 11</v>
          </cell>
          <cell r="J12">
            <v>77</v>
          </cell>
          <cell r="K12" t="str">
            <v>Ca 11</v>
          </cell>
          <cell r="L12">
            <v>77</v>
          </cell>
          <cell r="M12" t="str">
            <v>Ca 11</v>
          </cell>
          <cell r="N12">
            <v>77</v>
          </cell>
          <cell r="O12" t="str">
            <v>Ca 11</v>
          </cell>
          <cell r="P12">
            <v>77</v>
          </cell>
        </row>
        <row r="13">
          <cell r="H13">
            <v>51.5</v>
          </cell>
          <cell r="I13" t="str">
            <v>Ca 12</v>
          </cell>
          <cell r="J13">
            <v>56.2</v>
          </cell>
          <cell r="K13" t="str">
            <v>Ca 12</v>
          </cell>
          <cell r="L13">
            <v>56.2</v>
          </cell>
          <cell r="M13" t="str">
            <v>Ca 12</v>
          </cell>
          <cell r="N13">
            <v>56.2</v>
          </cell>
          <cell r="O13" t="str">
            <v>Ca 12</v>
          </cell>
          <cell r="P13">
            <v>56.2</v>
          </cell>
        </row>
        <row r="14">
          <cell r="H14"/>
          <cell r="I14" t="str">
            <v>Ca 13</v>
          </cell>
          <cell r="J14">
            <v>60</v>
          </cell>
          <cell r="K14" t="str">
            <v>Ca 13</v>
          </cell>
          <cell r="L14">
            <v>60</v>
          </cell>
          <cell r="M14" t="str">
            <v>Ca 13</v>
          </cell>
          <cell r="N14">
            <v>60</v>
          </cell>
          <cell r="O14" t="str">
            <v>Ca 13</v>
          </cell>
          <cell r="P14">
            <v>60</v>
          </cell>
        </row>
        <row r="15">
          <cell r="H15"/>
          <cell r="I15" t="str">
            <v>Ca 14</v>
          </cell>
          <cell r="J15">
            <v>55</v>
          </cell>
          <cell r="K15" t="str">
            <v>Ca 14</v>
          </cell>
          <cell r="L15">
            <v>55</v>
          </cell>
          <cell r="M15" t="str">
            <v>Ca 14</v>
          </cell>
          <cell r="N15">
            <v>55</v>
          </cell>
          <cell r="O15" t="str">
            <v>Ca 14</v>
          </cell>
          <cell r="P15">
            <v>55</v>
          </cell>
        </row>
        <row r="16">
          <cell r="H16">
            <v>41.7</v>
          </cell>
          <cell r="I16" t="str">
            <v>Ca 15</v>
          </cell>
          <cell r="J16">
            <v>55.7</v>
          </cell>
          <cell r="K16" t="str">
            <v>Ca 15</v>
          </cell>
          <cell r="L16">
            <v>55.7</v>
          </cell>
          <cell r="M16" t="str">
            <v>Ca 15</v>
          </cell>
          <cell r="N16">
            <v>55.7</v>
          </cell>
          <cell r="O16" t="str">
            <v>Ca 15</v>
          </cell>
          <cell r="P16">
            <v>55.7</v>
          </cell>
        </row>
        <row r="17">
          <cell r="H17">
            <v>42.6</v>
          </cell>
          <cell r="I17" t="str">
            <v>Ca 16</v>
          </cell>
          <cell r="J17">
            <v>66</v>
          </cell>
          <cell r="K17" t="str">
            <v>Ca 16</v>
          </cell>
          <cell r="L17">
            <v>66</v>
          </cell>
          <cell r="M17" t="str">
            <v>Ca 16</v>
          </cell>
          <cell r="N17">
            <v>66</v>
          </cell>
          <cell r="O17" t="str">
            <v>Ca 16</v>
          </cell>
          <cell r="P17">
            <v>66</v>
          </cell>
        </row>
        <row r="18">
          <cell r="H18">
            <v>45.9</v>
          </cell>
          <cell r="I18" t="str">
            <v>Ca 17</v>
          </cell>
          <cell r="J18">
            <v>53</v>
          </cell>
          <cell r="K18" t="str">
            <v>Ca 17</v>
          </cell>
          <cell r="L18">
            <v>53</v>
          </cell>
          <cell r="M18" t="str">
            <v>Ca 17</v>
          </cell>
          <cell r="N18">
            <v>53</v>
          </cell>
          <cell r="O18" t="str">
            <v>Ca 17</v>
          </cell>
          <cell r="P18">
            <v>53</v>
          </cell>
        </row>
        <row r="19">
          <cell r="H19">
            <v>42.4</v>
          </cell>
          <cell r="I19" t="str">
            <v>Ca 18</v>
          </cell>
          <cell r="J19">
            <v>61</v>
          </cell>
          <cell r="K19" t="str">
            <v>Ca 18</v>
          </cell>
          <cell r="L19">
            <v>61</v>
          </cell>
          <cell r="M19" t="str">
            <v>Ca 18</v>
          </cell>
          <cell r="N19">
            <v>61</v>
          </cell>
          <cell r="O19" t="str">
            <v>Ca 18</v>
          </cell>
          <cell r="P19">
            <v>61</v>
          </cell>
        </row>
        <row r="20">
          <cell r="H20">
            <v>40</v>
          </cell>
          <cell r="I20" t="str">
            <v>Ca 19</v>
          </cell>
          <cell r="J20">
            <v>70</v>
          </cell>
          <cell r="K20" t="str">
            <v>Ca 19</v>
          </cell>
          <cell r="L20">
            <v>70</v>
          </cell>
          <cell r="M20" t="str">
            <v>Ca 19</v>
          </cell>
          <cell r="N20">
            <v>70</v>
          </cell>
          <cell r="O20" t="str">
            <v>Ca 19</v>
          </cell>
          <cell r="P20">
            <v>70</v>
          </cell>
        </row>
        <row r="21">
          <cell r="H21">
            <v>40</v>
          </cell>
          <cell r="I21" t="str">
            <v>Ca 20</v>
          </cell>
          <cell r="J21">
            <v>57.4</v>
          </cell>
          <cell r="K21" t="str">
            <v>Ca 20</v>
          </cell>
          <cell r="L21">
            <v>57.4</v>
          </cell>
          <cell r="M21" t="str">
            <v>Ca 20</v>
          </cell>
          <cell r="N21">
            <v>57.4</v>
          </cell>
          <cell r="O21" t="str">
            <v>Ca 20</v>
          </cell>
          <cell r="P21">
            <v>57.4</v>
          </cell>
        </row>
        <row r="22">
          <cell r="H22">
            <v>41</v>
          </cell>
          <cell r="I22" t="str">
            <v>Ca 21</v>
          </cell>
          <cell r="J22">
            <v>55.3</v>
          </cell>
          <cell r="K22" t="str">
            <v>Ca 21</v>
          </cell>
          <cell r="L22">
            <v>55.3</v>
          </cell>
          <cell r="M22" t="str">
            <v>Ca 21</v>
          </cell>
          <cell r="N22">
            <v>55.3</v>
          </cell>
          <cell r="O22" t="str">
            <v>Ca 21</v>
          </cell>
          <cell r="P22">
            <v>55.3</v>
          </cell>
        </row>
        <row r="23">
          <cell r="H23">
            <v>41.8</v>
          </cell>
          <cell r="I23" t="str">
            <v>Ca 22</v>
          </cell>
          <cell r="J23">
            <v>57.3</v>
          </cell>
          <cell r="K23" t="str">
            <v>Ca 22</v>
          </cell>
          <cell r="L23">
            <v>57.3</v>
          </cell>
          <cell r="M23" t="str">
            <v>Ca 22</v>
          </cell>
          <cell r="N23">
            <v>57.3</v>
          </cell>
          <cell r="O23" t="str">
            <v>Ca 22</v>
          </cell>
          <cell r="P23">
            <v>57.3</v>
          </cell>
        </row>
        <row r="24">
          <cell r="H24">
            <v>39.4</v>
          </cell>
          <cell r="I24" t="str">
            <v>Ca 23</v>
          </cell>
          <cell r="J24">
            <v>62.7</v>
          </cell>
          <cell r="K24" t="str">
            <v>Ca 23</v>
          </cell>
          <cell r="L24">
            <v>62.7</v>
          </cell>
          <cell r="M24" t="str">
            <v>Ca 23</v>
          </cell>
          <cell r="N24">
            <v>62.7</v>
          </cell>
          <cell r="O24" t="str">
            <v>Ca 23</v>
          </cell>
          <cell r="P24">
            <v>62.7</v>
          </cell>
        </row>
        <row r="25">
          <cell r="H25">
            <v>40</v>
          </cell>
          <cell r="I25" t="str">
            <v>Ca 24</v>
          </cell>
          <cell r="J25">
            <v>58</v>
          </cell>
          <cell r="K25" t="str">
            <v>Ca 24</v>
          </cell>
          <cell r="L25">
            <v>58</v>
          </cell>
          <cell r="M25" t="str">
            <v>Ca 24</v>
          </cell>
          <cell r="N25">
            <v>58</v>
          </cell>
          <cell r="O25" t="str">
            <v>Ca 24</v>
          </cell>
          <cell r="P25">
            <v>58</v>
          </cell>
        </row>
        <row r="26">
          <cell r="H26">
            <v>40</v>
          </cell>
          <cell r="I26" t="str">
            <v>Ca 25</v>
          </cell>
          <cell r="J26">
            <v>54</v>
          </cell>
          <cell r="K26" t="str">
            <v>Ca 25</v>
          </cell>
          <cell r="L26"/>
          <cell r="M26" t="str">
            <v>Ca 25</v>
          </cell>
          <cell r="N26"/>
          <cell r="O26" t="str">
            <v>Ca 25</v>
          </cell>
          <cell r="P26"/>
        </row>
        <row r="27">
          <cell r="H27">
            <v>36.799999999999997</v>
          </cell>
          <cell r="I27" t="str">
            <v>Ca 26</v>
          </cell>
          <cell r="J27">
            <v>45</v>
          </cell>
          <cell r="K27" t="str">
            <v>Ca 26</v>
          </cell>
          <cell r="L27">
            <v>54</v>
          </cell>
          <cell r="M27" t="str">
            <v>Ca 26</v>
          </cell>
          <cell r="N27"/>
          <cell r="O27" t="str">
            <v>Ca 26</v>
          </cell>
          <cell r="P27"/>
        </row>
        <row r="28">
          <cell r="H28">
            <v>35.700000000000003</v>
          </cell>
          <cell r="I28" t="str">
            <v>Ca 27</v>
          </cell>
          <cell r="J28">
            <v>42</v>
          </cell>
          <cell r="K28" t="str">
            <v>Ca 27</v>
          </cell>
          <cell r="L28">
            <v>45</v>
          </cell>
          <cell r="M28" t="str">
            <v>Ca 27</v>
          </cell>
          <cell r="N28"/>
          <cell r="O28" t="str">
            <v>Ca 27</v>
          </cell>
          <cell r="P28"/>
        </row>
        <row r="29">
          <cell r="H29">
            <v>34.700000000000003</v>
          </cell>
          <cell r="I29" t="str">
            <v>Ca 28</v>
          </cell>
          <cell r="J29">
            <v>50</v>
          </cell>
          <cell r="K29" t="str">
            <v>Ca 28</v>
          </cell>
          <cell r="L29">
            <v>42</v>
          </cell>
          <cell r="M29" t="str">
            <v>Ca 28</v>
          </cell>
          <cell r="N29">
            <v>54</v>
          </cell>
          <cell r="O29" t="str">
            <v>Ca 28</v>
          </cell>
          <cell r="P29"/>
        </row>
        <row r="30">
          <cell r="H30">
            <v>33.799999999999997</v>
          </cell>
          <cell r="I30" t="str">
            <v>Ca 29</v>
          </cell>
          <cell r="J30">
            <v>47</v>
          </cell>
          <cell r="K30" t="str">
            <v>Ca 29</v>
          </cell>
          <cell r="L30">
            <v>50</v>
          </cell>
          <cell r="M30" t="str">
            <v>Ca 29</v>
          </cell>
          <cell r="N30">
            <v>45</v>
          </cell>
          <cell r="O30" t="str">
            <v>Ca 29</v>
          </cell>
          <cell r="P30"/>
        </row>
        <row r="31">
          <cell r="H31">
            <v>33.6</v>
          </cell>
          <cell r="I31" t="str">
            <v>Ca 30</v>
          </cell>
          <cell r="J31">
            <v>45</v>
          </cell>
          <cell r="K31" t="str">
            <v>Ca 30</v>
          </cell>
          <cell r="L31">
            <v>47</v>
          </cell>
          <cell r="M31" t="str">
            <v>Ca 30</v>
          </cell>
          <cell r="N31">
            <v>42</v>
          </cell>
          <cell r="O31" t="str">
            <v>Ca 30</v>
          </cell>
          <cell r="P31">
            <v>54</v>
          </cell>
        </row>
        <row r="32">
          <cell r="H32">
            <v>35.1</v>
          </cell>
          <cell r="I32" t="str">
            <v>Ca 31</v>
          </cell>
          <cell r="J32">
            <v>40.4</v>
          </cell>
          <cell r="K32" t="str">
            <v>Ca 31</v>
          </cell>
          <cell r="L32">
            <v>45</v>
          </cell>
          <cell r="M32" t="str">
            <v>Ca 31</v>
          </cell>
          <cell r="N32">
            <v>50</v>
          </cell>
          <cell r="O32" t="str">
            <v>Ca 31</v>
          </cell>
          <cell r="P32">
            <v>45</v>
          </cell>
        </row>
        <row r="33">
          <cell r="H33">
            <v>30.2</v>
          </cell>
          <cell r="I33" t="str">
            <v>Ca 32</v>
          </cell>
          <cell r="J33">
            <v>40.4</v>
          </cell>
          <cell r="K33" t="str">
            <v>Ca 32</v>
          </cell>
          <cell r="L33">
            <v>40.4</v>
          </cell>
          <cell r="M33" t="str">
            <v>Ca 32</v>
          </cell>
          <cell r="N33">
            <v>47</v>
          </cell>
          <cell r="O33" t="str">
            <v>Ca 32</v>
          </cell>
          <cell r="P33">
            <v>42</v>
          </cell>
        </row>
        <row r="34">
          <cell r="H34">
            <v>38.799999999999997</v>
          </cell>
          <cell r="I34" t="str">
            <v>Ca 33</v>
          </cell>
          <cell r="J34">
            <v>45</v>
          </cell>
          <cell r="K34" t="str">
            <v>Ca 33</v>
          </cell>
          <cell r="L34">
            <v>40.4</v>
          </cell>
          <cell r="M34" t="str">
            <v>Ca 33</v>
          </cell>
          <cell r="N34">
            <v>45</v>
          </cell>
          <cell r="O34" t="str">
            <v>Ca 33</v>
          </cell>
          <cell r="P34">
            <v>50</v>
          </cell>
        </row>
        <row r="35">
          <cell r="I35" t="str">
            <v>Ca 34</v>
          </cell>
          <cell r="J35">
            <v>38.9</v>
          </cell>
          <cell r="K35" t="str">
            <v>Ca 34</v>
          </cell>
          <cell r="L35">
            <v>45</v>
          </cell>
          <cell r="M35" t="str">
            <v>Ca 34</v>
          </cell>
          <cell r="N35">
            <v>40.4</v>
          </cell>
          <cell r="O35" t="str">
            <v>Ca 34</v>
          </cell>
          <cell r="P35">
            <v>47</v>
          </cell>
        </row>
        <row r="36">
          <cell r="I36" t="str">
            <v>Ca 35</v>
          </cell>
          <cell r="J36">
            <v>37.700000000000003</v>
          </cell>
          <cell r="K36" t="str">
            <v>Ca 35</v>
          </cell>
          <cell r="L36">
            <v>38.9</v>
          </cell>
          <cell r="M36" t="str">
            <v>Ca 35</v>
          </cell>
          <cell r="N36">
            <v>40.4</v>
          </cell>
          <cell r="O36" t="str">
            <v>Ca 35</v>
          </cell>
          <cell r="P36">
            <v>45</v>
          </cell>
        </row>
        <row r="37">
          <cell r="I37" t="str">
            <v>Ca 36</v>
          </cell>
          <cell r="J37">
            <v>34</v>
          </cell>
          <cell r="K37" t="str">
            <v>Ca 36</v>
          </cell>
          <cell r="L37">
            <v>37.700000000000003</v>
          </cell>
          <cell r="M37" t="str">
            <v>Ca 36</v>
          </cell>
          <cell r="N37">
            <v>45</v>
          </cell>
          <cell r="O37" t="str">
            <v>Ca 36</v>
          </cell>
          <cell r="P37">
            <v>40.4</v>
          </cell>
        </row>
        <row r="38">
          <cell r="I38" t="str">
            <v>Ca 37</v>
          </cell>
          <cell r="J38">
            <v>34.299999999999997</v>
          </cell>
          <cell r="K38" t="str">
            <v>Ca 37</v>
          </cell>
          <cell r="L38">
            <v>34</v>
          </cell>
          <cell r="M38" t="str">
            <v>Ca 37</v>
          </cell>
          <cell r="N38">
            <v>38.9</v>
          </cell>
          <cell r="O38" t="str">
            <v>Ca 37</v>
          </cell>
          <cell r="P38">
            <v>40.4</v>
          </cell>
        </row>
        <row r="39">
          <cell r="I39" t="str">
            <v>Ca 38</v>
          </cell>
          <cell r="J39">
            <v>29</v>
          </cell>
          <cell r="K39" t="str">
            <v>Ca 38</v>
          </cell>
          <cell r="L39">
            <v>34.299999999999997</v>
          </cell>
          <cell r="M39" t="str">
            <v>Ca 38</v>
          </cell>
          <cell r="N39">
            <v>37.700000000000003</v>
          </cell>
          <cell r="O39" t="str">
            <v>Ca 38</v>
          </cell>
          <cell r="P39">
            <v>45</v>
          </cell>
        </row>
        <row r="40">
          <cell r="I40" t="str">
            <v>Ca39</v>
          </cell>
          <cell r="J40">
            <v>32.700000000000003</v>
          </cell>
          <cell r="K40" t="str">
            <v>Ca39</v>
          </cell>
          <cell r="L40">
            <v>29</v>
          </cell>
          <cell r="M40" t="str">
            <v>Ca39</v>
          </cell>
          <cell r="N40">
            <v>34</v>
          </cell>
          <cell r="O40" t="str">
            <v>Ca39</v>
          </cell>
          <cell r="P40">
            <v>38.9</v>
          </cell>
        </row>
        <row r="41">
          <cell r="I41" t="str">
            <v>Ca40</v>
          </cell>
          <cell r="J41">
            <v>23.4</v>
          </cell>
          <cell r="K41" t="str">
            <v>Ca40</v>
          </cell>
          <cell r="L41"/>
          <cell r="M41" t="str">
            <v>Ca40</v>
          </cell>
          <cell r="N41">
            <v>34.299999999999997</v>
          </cell>
          <cell r="O41" t="str">
            <v>Ca40</v>
          </cell>
          <cell r="P41">
            <v>37.700000000000003</v>
          </cell>
        </row>
        <row r="42">
          <cell r="I42" t="str">
            <v>Ca41</v>
          </cell>
          <cell r="J42">
            <v>26.9</v>
          </cell>
          <cell r="K42" t="str">
            <v>Ca41</v>
          </cell>
          <cell r="L42"/>
          <cell r="M42" t="str">
            <v>Ca41</v>
          </cell>
          <cell r="N42">
            <v>29</v>
          </cell>
          <cell r="O42" t="str">
            <v>Ca41</v>
          </cell>
          <cell r="P42">
            <v>34</v>
          </cell>
        </row>
        <row r="43">
          <cell r="I43" t="str">
            <v>Ca42</v>
          </cell>
          <cell r="J43">
            <v>26.8</v>
          </cell>
          <cell r="K43" t="str">
            <v>Ca42</v>
          </cell>
          <cell r="L43"/>
          <cell r="M43" t="str">
            <v>Ca42</v>
          </cell>
          <cell r="N43"/>
          <cell r="O43" t="str">
            <v>Ca42</v>
          </cell>
          <cell r="P43">
            <v>34.299999999999997</v>
          </cell>
        </row>
        <row r="44">
          <cell r="I44" t="str">
            <v>Ca43</v>
          </cell>
          <cell r="J44">
            <v>23.2</v>
          </cell>
          <cell r="K44" t="str">
            <v>Ca43</v>
          </cell>
          <cell r="L44">
            <v>32.700000000000003</v>
          </cell>
          <cell r="M44" t="str">
            <v>Ca43</v>
          </cell>
          <cell r="N44"/>
          <cell r="O44" t="str">
            <v>Ca43</v>
          </cell>
          <cell r="P44">
            <v>29</v>
          </cell>
        </row>
        <row r="45">
          <cell r="I45" t="str">
            <v>Ca44</v>
          </cell>
          <cell r="J45">
            <v>22.8</v>
          </cell>
          <cell r="K45" t="str">
            <v>Ca44</v>
          </cell>
          <cell r="L45">
            <v>23.4</v>
          </cell>
          <cell r="M45" t="str">
            <v>Ca44</v>
          </cell>
          <cell r="N45"/>
          <cell r="O45" t="str">
            <v>Ca44</v>
          </cell>
          <cell r="P45"/>
        </row>
        <row r="46">
          <cell r="K46" t="str">
            <v>Ca45</v>
          </cell>
          <cell r="L46">
            <v>26.9</v>
          </cell>
          <cell r="M46" t="str">
            <v>Ca45</v>
          </cell>
          <cell r="N46">
            <v>32.700000000000003</v>
          </cell>
          <cell r="O46" t="str">
            <v>Ca45</v>
          </cell>
          <cell r="P46">
            <v>32.700000000000003</v>
          </cell>
        </row>
        <row r="47">
          <cell r="K47" t="str">
            <v>Ca46</v>
          </cell>
          <cell r="L47">
            <v>26.8</v>
          </cell>
          <cell r="M47" t="str">
            <v>Ca46</v>
          </cell>
          <cell r="N47">
            <v>23.4</v>
          </cell>
          <cell r="O47" t="str">
            <v>Ca46</v>
          </cell>
          <cell r="P47">
            <v>23.4</v>
          </cell>
        </row>
        <row r="48">
          <cell r="K48" t="str">
            <v>Ca47</v>
          </cell>
          <cell r="L48"/>
          <cell r="M48" t="str">
            <v>Ca47</v>
          </cell>
          <cell r="N48">
            <v>26.9</v>
          </cell>
          <cell r="O48" t="str">
            <v>Ca47</v>
          </cell>
          <cell r="P48">
            <v>26.9</v>
          </cell>
        </row>
        <row r="49">
          <cell r="K49" t="str">
            <v>Ca48</v>
          </cell>
          <cell r="L49"/>
          <cell r="M49" t="str">
            <v>Ca48</v>
          </cell>
          <cell r="N49">
            <v>26.8</v>
          </cell>
          <cell r="O49" t="str">
            <v>Ca48</v>
          </cell>
          <cell r="P49">
            <v>26.8</v>
          </cell>
        </row>
        <row r="50">
          <cell r="K50" t="str">
            <v>Ca49</v>
          </cell>
          <cell r="L50">
            <v>23.2</v>
          </cell>
          <cell r="M50" t="str">
            <v>Ca49</v>
          </cell>
          <cell r="N50">
            <v>23.2</v>
          </cell>
          <cell r="O50" t="str">
            <v>Ca49</v>
          </cell>
          <cell r="P50">
            <v>23.2</v>
          </cell>
        </row>
        <row r="51">
          <cell r="K51" t="str">
            <v>Ca50</v>
          </cell>
          <cell r="L51">
            <v>22.8</v>
          </cell>
          <cell r="M51" t="str">
            <v>Ca50</v>
          </cell>
          <cell r="N51">
            <v>22.8</v>
          </cell>
          <cell r="O51" t="str">
            <v>Ca50</v>
          </cell>
          <cell r="P51">
            <v>22.8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C8897-2778-4DEB-A8B6-9FDA2BD2AF5F}">
  <dimension ref="A1:J51"/>
  <sheetViews>
    <sheetView tabSelected="1" topLeftCell="A28" zoomScale="60" zoomScaleNormal="60" workbookViewId="0">
      <selection activeCell="AK20" sqref="AK20"/>
    </sheetView>
  </sheetViews>
  <sheetFormatPr defaultRowHeight="14.4" x14ac:dyDescent="0.3"/>
  <sheetData>
    <row r="1" spans="1:10" ht="15" thickBot="1" x14ac:dyDescent="0.35">
      <c r="A1" s="1" t="s">
        <v>50</v>
      </c>
      <c r="B1" s="2"/>
      <c r="C1" s="1" t="s">
        <v>52</v>
      </c>
      <c r="D1" s="2"/>
      <c r="E1" s="1" t="s">
        <v>51</v>
      </c>
      <c r="F1" s="3"/>
      <c r="G1" s="1" t="s">
        <v>53</v>
      </c>
      <c r="H1" s="3"/>
      <c r="I1" s="1" t="s">
        <v>54</v>
      </c>
      <c r="J1" s="3"/>
    </row>
    <row r="2" spans="1:10" x14ac:dyDescent="0.3">
      <c r="A2" t="s">
        <v>0</v>
      </c>
      <c r="C2" s="4" t="s">
        <v>0</v>
      </c>
      <c r="D2" s="5">
        <v>51.8</v>
      </c>
      <c r="E2" s="4" t="s">
        <v>0</v>
      </c>
      <c r="F2" s="6">
        <v>51.8</v>
      </c>
      <c r="G2" s="4" t="s">
        <v>0</v>
      </c>
      <c r="H2" s="6">
        <v>51.8</v>
      </c>
      <c r="I2" s="4" t="s">
        <v>0</v>
      </c>
      <c r="J2" s="6">
        <v>51.8</v>
      </c>
    </row>
    <row r="3" spans="1:10" x14ac:dyDescent="0.3">
      <c r="A3" t="s">
        <v>1</v>
      </c>
      <c r="C3" s="4" t="s">
        <v>1</v>
      </c>
      <c r="D3" s="5">
        <v>76.8</v>
      </c>
      <c r="E3" s="4" t="s">
        <v>1</v>
      </c>
      <c r="F3" s="6">
        <v>76.8</v>
      </c>
      <c r="G3" s="4" t="s">
        <v>1</v>
      </c>
      <c r="H3" s="6">
        <v>76.8</v>
      </c>
      <c r="I3" s="4" t="s">
        <v>1</v>
      </c>
      <c r="J3" s="6">
        <v>76.8</v>
      </c>
    </row>
    <row r="4" spans="1:10" x14ac:dyDescent="0.3">
      <c r="A4" t="s">
        <v>2</v>
      </c>
      <c r="C4" s="4" t="s">
        <v>2</v>
      </c>
      <c r="D4" s="5">
        <v>83</v>
      </c>
      <c r="E4" s="4" t="s">
        <v>2</v>
      </c>
      <c r="F4" s="6">
        <v>83</v>
      </c>
      <c r="G4" s="4" t="s">
        <v>2</v>
      </c>
      <c r="H4" s="6">
        <v>83</v>
      </c>
      <c r="I4" s="4" t="s">
        <v>2</v>
      </c>
      <c r="J4" s="6">
        <v>83</v>
      </c>
    </row>
    <row r="5" spans="1:10" x14ac:dyDescent="0.3">
      <c r="A5" t="s">
        <v>3</v>
      </c>
      <c r="B5" s="5">
        <v>53.5</v>
      </c>
      <c r="C5" s="4" t="s">
        <v>3</v>
      </c>
      <c r="D5" s="5">
        <v>57.4</v>
      </c>
      <c r="E5" s="4" t="s">
        <v>3</v>
      </c>
      <c r="F5" s="6">
        <v>57.4</v>
      </c>
      <c r="G5" s="4" t="s">
        <v>3</v>
      </c>
      <c r="H5" s="6">
        <v>57.4</v>
      </c>
      <c r="I5" s="4" t="s">
        <v>3</v>
      </c>
      <c r="J5" s="6">
        <v>57.4</v>
      </c>
    </row>
    <row r="6" spans="1:10" x14ac:dyDescent="0.3">
      <c r="A6" t="s">
        <v>4</v>
      </c>
      <c r="B6" s="5">
        <v>59.6</v>
      </c>
      <c r="C6" s="4" t="s">
        <v>4</v>
      </c>
      <c r="D6" s="5">
        <v>64.5</v>
      </c>
      <c r="E6" s="4" t="s">
        <v>4</v>
      </c>
      <c r="F6" s="6">
        <v>64.5</v>
      </c>
      <c r="G6" s="4" t="s">
        <v>4</v>
      </c>
      <c r="H6" s="6">
        <v>64.5</v>
      </c>
      <c r="I6" s="4" t="s">
        <v>4</v>
      </c>
      <c r="J6" s="6">
        <v>64.5</v>
      </c>
    </row>
    <row r="7" spans="1:10" x14ac:dyDescent="0.3">
      <c r="A7" t="s">
        <v>5</v>
      </c>
      <c r="B7" s="5">
        <v>48.3</v>
      </c>
      <c r="C7" s="4" t="s">
        <v>5</v>
      </c>
      <c r="D7" s="5">
        <v>64.2</v>
      </c>
      <c r="E7" s="4" t="s">
        <v>5</v>
      </c>
      <c r="F7" s="6">
        <v>64.2</v>
      </c>
      <c r="G7" s="4" t="s">
        <v>5</v>
      </c>
      <c r="H7" s="6">
        <v>64.2</v>
      </c>
      <c r="I7" s="4" t="s">
        <v>5</v>
      </c>
      <c r="J7" s="6">
        <v>64.2</v>
      </c>
    </row>
    <row r="8" spans="1:10" x14ac:dyDescent="0.3">
      <c r="A8" t="s">
        <v>6</v>
      </c>
      <c r="C8" s="4" t="s">
        <v>6</v>
      </c>
      <c r="D8" s="5">
        <v>63.8</v>
      </c>
      <c r="E8" s="4" t="s">
        <v>6</v>
      </c>
      <c r="F8" s="6">
        <v>63.8</v>
      </c>
      <c r="G8" s="4" t="s">
        <v>6</v>
      </c>
      <c r="H8" s="6">
        <v>63.8</v>
      </c>
      <c r="I8" s="4" t="s">
        <v>6</v>
      </c>
      <c r="J8" s="6">
        <v>63.8</v>
      </c>
    </row>
    <row r="9" spans="1:10" x14ac:dyDescent="0.3">
      <c r="A9" t="s">
        <v>7</v>
      </c>
      <c r="C9" s="4" t="s">
        <v>7</v>
      </c>
      <c r="D9" s="5">
        <v>69</v>
      </c>
      <c r="E9" s="4" t="s">
        <v>7</v>
      </c>
      <c r="F9" s="6">
        <v>69</v>
      </c>
      <c r="G9" s="4" t="s">
        <v>7</v>
      </c>
      <c r="H9" s="6">
        <v>69</v>
      </c>
      <c r="I9" s="4" t="s">
        <v>7</v>
      </c>
      <c r="J9" s="6">
        <v>69</v>
      </c>
    </row>
    <row r="10" spans="1:10" x14ac:dyDescent="0.3">
      <c r="A10" t="s">
        <v>8</v>
      </c>
      <c r="C10" s="4" t="s">
        <v>8</v>
      </c>
      <c r="D10" s="5">
        <v>62.4</v>
      </c>
      <c r="E10" s="4" t="s">
        <v>8</v>
      </c>
      <c r="F10" s="6">
        <v>62.4</v>
      </c>
      <c r="G10" s="4" t="s">
        <v>8</v>
      </c>
      <c r="H10" s="6">
        <v>62.4</v>
      </c>
      <c r="I10" s="4" t="s">
        <v>8</v>
      </c>
      <c r="J10" s="6">
        <v>62.4</v>
      </c>
    </row>
    <row r="11" spans="1:10" x14ac:dyDescent="0.3">
      <c r="A11" t="s">
        <v>9</v>
      </c>
      <c r="B11" s="5">
        <v>48.5</v>
      </c>
      <c r="C11" s="4" t="s">
        <v>9</v>
      </c>
      <c r="D11" s="5">
        <v>52.5</v>
      </c>
      <c r="E11" s="4" t="s">
        <v>9</v>
      </c>
      <c r="F11" s="6">
        <v>52.5</v>
      </c>
      <c r="G11" s="4" t="s">
        <v>9</v>
      </c>
      <c r="H11" s="6">
        <v>52.5</v>
      </c>
      <c r="I11" s="4" t="s">
        <v>9</v>
      </c>
      <c r="J11" s="6">
        <v>52.5</v>
      </c>
    </row>
    <row r="12" spans="1:10" x14ac:dyDescent="0.3">
      <c r="A12" t="s">
        <v>10</v>
      </c>
      <c r="B12" s="5">
        <v>49</v>
      </c>
      <c r="C12" s="4" t="s">
        <v>10</v>
      </c>
      <c r="D12" s="5">
        <v>77</v>
      </c>
      <c r="E12" s="4" t="s">
        <v>10</v>
      </c>
      <c r="F12" s="6">
        <v>77</v>
      </c>
      <c r="G12" s="4" t="s">
        <v>10</v>
      </c>
      <c r="H12" s="6">
        <v>77</v>
      </c>
      <c r="I12" s="4" t="s">
        <v>10</v>
      </c>
      <c r="J12" s="6">
        <v>77</v>
      </c>
    </row>
    <row r="13" spans="1:10" x14ac:dyDescent="0.3">
      <c r="A13" t="s">
        <v>11</v>
      </c>
      <c r="B13" s="5">
        <v>51.5</v>
      </c>
      <c r="C13" s="4" t="s">
        <v>11</v>
      </c>
      <c r="D13" s="5">
        <v>56.2</v>
      </c>
      <c r="E13" s="4" t="s">
        <v>11</v>
      </c>
      <c r="F13" s="6">
        <v>56.2</v>
      </c>
      <c r="G13" s="4" t="s">
        <v>11</v>
      </c>
      <c r="H13" s="6">
        <v>56.2</v>
      </c>
      <c r="I13" s="4" t="s">
        <v>11</v>
      </c>
      <c r="J13" s="6">
        <v>56.2</v>
      </c>
    </row>
    <row r="14" spans="1:10" x14ac:dyDescent="0.3">
      <c r="A14" t="s">
        <v>12</v>
      </c>
      <c r="C14" s="4" t="s">
        <v>12</v>
      </c>
      <c r="D14" s="5">
        <v>60</v>
      </c>
      <c r="E14" s="4" t="s">
        <v>12</v>
      </c>
      <c r="F14" s="6">
        <v>60</v>
      </c>
      <c r="G14" s="4" t="s">
        <v>12</v>
      </c>
      <c r="H14" s="6">
        <v>60</v>
      </c>
      <c r="I14" s="4" t="s">
        <v>12</v>
      </c>
      <c r="J14" s="6">
        <v>60</v>
      </c>
    </row>
    <row r="15" spans="1:10" x14ac:dyDescent="0.3">
      <c r="A15" t="s">
        <v>13</v>
      </c>
      <c r="C15" s="4" t="s">
        <v>13</v>
      </c>
      <c r="D15" s="5">
        <v>55</v>
      </c>
      <c r="E15" s="4" t="s">
        <v>13</v>
      </c>
      <c r="F15" s="6">
        <v>55</v>
      </c>
      <c r="G15" s="4" t="s">
        <v>13</v>
      </c>
      <c r="H15" s="6">
        <v>55</v>
      </c>
      <c r="I15" s="4" t="s">
        <v>13</v>
      </c>
      <c r="J15" s="6">
        <v>55</v>
      </c>
    </row>
    <row r="16" spans="1:10" x14ac:dyDescent="0.3">
      <c r="A16" t="s">
        <v>14</v>
      </c>
      <c r="B16" s="5">
        <v>41.7</v>
      </c>
      <c r="C16" s="4" t="s">
        <v>14</v>
      </c>
      <c r="D16" s="5">
        <v>55.7</v>
      </c>
      <c r="E16" s="4" t="s">
        <v>14</v>
      </c>
      <c r="F16" s="6">
        <v>55.7</v>
      </c>
      <c r="G16" s="4" t="s">
        <v>14</v>
      </c>
      <c r="H16" s="6">
        <v>55.7</v>
      </c>
      <c r="I16" s="4" t="s">
        <v>14</v>
      </c>
      <c r="J16" s="6">
        <v>55.7</v>
      </c>
    </row>
    <row r="17" spans="1:10" x14ac:dyDescent="0.3">
      <c r="A17" t="s">
        <v>15</v>
      </c>
      <c r="B17" s="5">
        <v>42.6</v>
      </c>
      <c r="C17" s="4" t="s">
        <v>15</v>
      </c>
      <c r="D17" s="5">
        <v>66</v>
      </c>
      <c r="E17" s="4" t="s">
        <v>15</v>
      </c>
      <c r="F17" s="6">
        <v>66</v>
      </c>
      <c r="G17" s="4" t="s">
        <v>15</v>
      </c>
      <c r="H17" s="6">
        <v>66</v>
      </c>
      <c r="I17" s="4" t="s">
        <v>15</v>
      </c>
      <c r="J17" s="6">
        <v>66</v>
      </c>
    </row>
    <row r="18" spans="1:10" x14ac:dyDescent="0.3">
      <c r="A18" t="s">
        <v>16</v>
      </c>
      <c r="B18" s="5">
        <v>45.9</v>
      </c>
      <c r="C18" s="4" t="s">
        <v>16</v>
      </c>
      <c r="D18" s="5">
        <v>53</v>
      </c>
      <c r="E18" s="4" t="s">
        <v>16</v>
      </c>
      <c r="F18" s="6">
        <v>53</v>
      </c>
      <c r="G18" s="4" t="s">
        <v>16</v>
      </c>
      <c r="H18" s="6">
        <v>53</v>
      </c>
      <c r="I18" s="4" t="s">
        <v>16</v>
      </c>
      <c r="J18" s="6">
        <v>53</v>
      </c>
    </row>
    <row r="19" spans="1:10" x14ac:dyDescent="0.3">
      <c r="A19" t="s">
        <v>17</v>
      </c>
      <c r="B19" s="5">
        <v>42.4</v>
      </c>
      <c r="C19" s="4" t="s">
        <v>17</v>
      </c>
      <c r="D19" s="5">
        <v>61</v>
      </c>
      <c r="E19" s="4" t="s">
        <v>17</v>
      </c>
      <c r="F19" s="6">
        <v>61</v>
      </c>
      <c r="G19" s="4" t="s">
        <v>17</v>
      </c>
      <c r="H19" s="6">
        <v>61</v>
      </c>
      <c r="I19" s="4" t="s">
        <v>17</v>
      </c>
      <c r="J19" s="6">
        <v>61</v>
      </c>
    </row>
    <row r="20" spans="1:10" x14ac:dyDescent="0.3">
      <c r="A20" t="s">
        <v>18</v>
      </c>
      <c r="B20" s="5">
        <v>40</v>
      </c>
      <c r="C20" s="4" t="s">
        <v>18</v>
      </c>
      <c r="D20" s="5">
        <v>70</v>
      </c>
      <c r="E20" s="4" t="s">
        <v>18</v>
      </c>
      <c r="F20" s="6">
        <v>70</v>
      </c>
      <c r="G20" s="4" t="s">
        <v>18</v>
      </c>
      <c r="H20" s="6">
        <v>70</v>
      </c>
      <c r="I20" s="4" t="s">
        <v>18</v>
      </c>
      <c r="J20" s="6">
        <v>70</v>
      </c>
    </row>
    <row r="21" spans="1:10" x14ac:dyDescent="0.3">
      <c r="A21" t="s">
        <v>19</v>
      </c>
      <c r="B21" s="5">
        <v>40</v>
      </c>
      <c r="C21" s="4" t="s">
        <v>19</v>
      </c>
      <c r="D21" s="5">
        <v>57.4</v>
      </c>
      <c r="E21" s="4" t="s">
        <v>19</v>
      </c>
      <c r="F21" s="6">
        <v>57.4</v>
      </c>
      <c r="G21" s="4" t="s">
        <v>19</v>
      </c>
      <c r="H21" s="6">
        <v>57.4</v>
      </c>
      <c r="I21" s="4" t="s">
        <v>19</v>
      </c>
      <c r="J21" s="6">
        <v>57.4</v>
      </c>
    </row>
    <row r="22" spans="1:10" x14ac:dyDescent="0.3">
      <c r="A22" t="s">
        <v>20</v>
      </c>
      <c r="B22" s="5">
        <v>41</v>
      </c>
      <c r="C22" s="4" t="s">
        <v>20</v>
      </c>
      <c r="D22" s="5">
        <v>55.3</v>
      </c>
      <c r="E22" s="4" t="s">
        <v>20</v>
      </c>
      <c r="F22" s="6">
        <v>55.3</v>
      </c>
      <c r="G22" s="4" t="s">
        <v>20</v>
      </c>
      <c r="H22" s="6">
        <v>55.3</v>
      </c>
      <c r="I22" s="4" t="s">
        <v>20</v>
      </c>
      <c r="J22" s="6">
        <v>55.3</v>
      </c>
    </row>
    <row r="23" spans="1:10" x14ac:dyDescent="0.3">
      <c r="A23" t="s">
        <v>21</v>
      </c>
      <c r="B23" s="5">
        <v>41.8</v>
      </c>
      <c r="C23" s="4" t="s">
        <v>21</v>
      </c>
      <c r="D23" s="5">
        <v>57.3</v>
      </c>
      <c r="E23" s="4" t="s">
        <v>21</v>
      </c>
      <c r="F23" s="6">
        <v>57.3</v>
      </c>
      <c r="G23" s="4" t="s">
        <v>21</v>
      </c>
      <c r="H23" s="6">
        <v>57.3</v>
      </c>
      <c r="I23" s="4" t="s">
        <v>21</v>
      </c>
      <c r="J23" s="6">
        <v>57.3</v>
      </c>
    </row>
    <row r="24" spans="1:10" x14ac:dyDescent="0.3">
      <c r="A24" t="s">
        <v>22</v>
      </c>
      <c r="B24" s="5">
        <v>39.4</v>
      </c>
      <c r="C24" s="4" t="s">
        <v>22</v>
      </c>
      <c r="D24" s="5">
        <v>62.7</v>
      </c>
      <c r="E24" s="4" t="s">
        <v>22</v>
      </c>
      <c r="F24" s="6">
        <v>62.7</v>
      </c>
      <c r="G24" s="4" t="s">
        <v>22</v>
      </c>
      <c r="H24" s="6">
        <v>62.7</v>
      </c>
      <c r="I24" s="4" t="s">
        <v>22</v>
      </c>
      <c r="J24" s="6">
        <v>62.7</v>
      </c>
    </row>
    <row r="25" spans="1:10" x14ac:dyDescent="0.3">
      <c r="A25" t="s">
        <v>23</v>
      </c>
      <c r="B25" s="5">
        <v>40</v>
      </c>
      <c r="C25" s="4" t="s">
        <v>23</v>
      </c>
      <c r="D25" s="5">
        <v>58</v>
      </c>
      <c r="E25" s="4" t="s">
        <v>23</v>
      </c>
      <c r="F25" s="6">
        <v>58</v>
      </c>
      <c r="G25" s="4" t="s">
        <v>23</v>
      </c>
      <c r="H25" s="6">
        <v>58</v>
      </c>
      <c r="I25" s="4" t="s">
        <v>23</v>
      </c>
      <c r="J25" s="6">
        <v>58</v>
      </c>
    </row>
    <row r="26" spans="1:10" x14ac:dyDescent="0.3">
      <c r="A26" t="s">
        <v>24</v>
      </c>
      <c r="B26" s="5">
        <v>40</v>
      </c>
      <c r="C26" s="4" t="s">
        <v>24</v>
      </c>
      <c r="D26" s="5">
        <v>54</v>
      </c>
      <c r="E26" s="4" t="s">
        <v>24</v>
      </c>
      <c r="F26" s="7"/>
      <c r="G26" s="4" t="s">
        <v>24</v>
      </c>
      <c r="H26" s="7"/>
      <c r="I26" s="4" t="s">
        <v>24</v>
      </c>
      <c r="J26" s="7"/>
    </row>
    <row r="27" spans="1:10" x14ac:dyDescent="0.3">
      <c r="A27" t="s">
        <v>25</v>
      </c>
      <c r="B27" s="5">
        <v>36.799999999999997</v>
      </c>
      <c r="C27" s="4" t="s">
        <v>25</v>
      </c>
      <c r="D27" s="5">
        <v>45</v>
      </c>
      <c r="E27" s="4" t="s">
        <v>25</v>
      </c>
      <c r="F27" s="6">
        <v>54</v>
      </c>
      <c r="G27" s="4" t="s">
        <v>25</v>
      </c>
      <c r="H27" s="7"/>
      <c r="I27" s="4" t="s">
        <v>25</v>
      </c>
      <c r="J27" s="7"/>
    </row>
    <row r="28" spans="1:10" x14ac:dyDescent="0.3">
      <c r="A28" t="s">
        <v>26</v>
      </c>
      <c r="B28" s="5">
        <v>35.700000000000003</v>
      </c>
      <c r="C28" s="4" t="s">
        <v>26</v>
      </c>
      <c r="D28" s="5">
        <v>42</v>
      </c>
      <c r="E28" s="4" t="s">
        <v>26</v>
      </c>
      <c r="F28" s="6">
        <v>45</v>
      </c>
      <c r="G28" s="4" t="s">
        <v>26</v>
      </c>
      <c r="H28" s="7"/>
      <c r="I28" s="4" t="s">
        <v>26</v>
      </c>
      <c r="J28" s="7"/>
    </row>
    <row r="29" spans="1:10" x14ac:dyDescent="0.3">
      <c r="A29" t="s">
        <v>27</v>
      </c>
      <c r="B29" s="5">
        <v>34.700000000000003</v>
      </c>
      <c r="C29" s="4" t="s">
        <v>27</v>
      </c>
      <c r="D29" s="5">
        <v>50</v>
      </c>
      <c r="E29" s="4" t="s">
        <v>27</v>
      </c>
      <c r="F29" s="6">
        <v>42</v>
      </c>
      <c r="G29" s="4" t="s">
        <v>27</v>
      </c>
      <c r="H29" s="6">
        <v>54</v>
      </c>
      <c r="I29" s="4" t="s">
        <v>27</v>
      </c>
      <c r="J29" s="7"/>
    </row>
    <row r="30" spans="1:10" x14ac:dyDescent="0.3">
      <c r="A30" t="s">
        <v>28</v>
      </c>
      <c r="B30" s="5">
        <v>33.799999999999997</v>
      </c>
      <c r="C30" s="4" t="s">
        <v>28</v>
      </c>
      <c r="D30" s="5">
        <v>47</v>
      </c>
      <c r="E30" s="4" t="s">
        <v>28</v>
      </c>
      <c r="F30" s="6">
        <v>50</v>
      </c>
      <c r="G30" s="4" t="s">
        <v>28</v>
      </c>
      <c r="H30" s="6">
        <v>45</v>
      </c>
      <c r="I30" s="4" t="s">
        <v>28</v>
      </c>
      <c r="J30" s="7"/>
    </row>
    <row r="31" spans="1:10" x14ac:dyDescent="0.3">
      <c r="A31" t="s">
        <v>29</v>
      </c>
      <c r="B31" s="5">
        <v>33.6</v>
      </c>
      <c r="C31" s="4" t="s">
        <v>29</v>
      </c>
      <c r="D31" s="5">
        <v>45</v>
      </c>
      <c r="E31" s="4" t="s">
        <v>29</v>
      </c>
      <c r="F31" s="6">
        <v>47</v>
      </c>
      <c r="G31" s="4" t="s">
        <v>29</v>
      </c>
      <c r="H31" s="6">
        <v>42</v>
      </c>
      <c r="I31" s="4" t="s">
        <v>29</v>
      </c>
      <c r="J31" s="6">
        <v>54</v>
      </c>
    </row>
    <row r="32" spans="1:10" x14ac:dyDescent="0.3">
      <c r="A32" t="s">
        <v>30</v>
      </c>
      <c r="B32" s="5">
        <v>35.1</v>
      </c>
      <c r="C32" s="4" t="s">
        <v>30</v>
      </c>
      <c r="D32" s="5">
        <v>40.4</v>
      </c>
      <c r="E32" s="4" t="s">
        <v>30</v>
      </c>
      <c r="F32" s="6">
        <v>45</v>
      </c>
      <c r="G32" s="4" t="s">
        <v>30</v>
      </c>
      <c r="H32" s="6">
        <v>50</v>
      </c>
      <c r="I32" s="4" t="s">
        <v>30</v>
      </c>
      <c r="J32" s="6">
        <v>45</v>
      </c>
    </row>
    <row r="33" spans="1:10" x14ac:dyDescent="0.3">
      <c r="A33" t="s">
        <v>31</v>
      </c>
      <c r="B33" s="5">
        <v>30.2</v>
      </c>
      <c r="C33" s="4" t="s">
        <v>31</v>
      </c>
      <c r="D33" s="5">
        <v>40.4</v>
      </c>
      <c r="E33" s="4" t="s">
        <v>31</v>
      </c>
      <c r="F33" s="6">
        <v>40.4</v>
      </c>
      <c r="G33" s="4" t="s">
        <v>31</v>
      </c>
      <c r="H33" s="6">
        <v>47</v>
      </c>
      <c r="I33" s="4" t="s">
        <v>31</v>
      </c>
      <c r="J33" s="6">
        <v>42</v>
      </c>
    </row>
    <row r="34" spans="1:10" x14ac:dyDescent="0.3">
      <c r="A34" t="s">
        <v>32</v>
      </c>
      <c r="B34" s="5">
        <v>38.799999999999997</v>
      </c>
      <c r="C34" s="4" t="s">
        <v>32</v>
      </c>
      <c r="D34" s="5">
        <v>45</v>
      </c>
      <c r="E34" s="4" t="s">
        <v>32</v>
      </c>
      <c r="F34" s="6">
        <v>40.4</v>
      </c>
      <c r="G34" s="4" t="s">
        <v>32</v>
      </c>
      <c r="H34" s="6">
        <v>45</v>
      </c>
      <c r="I34" s="4" t="s">
        <v>32</v>
      </c>
      <c r="J34" s="6">
        <v>50</v>
      </c>
    </row>
    <row r="35" spans="1:10" x14ac:dyDescent="0.3">
      <c r="C35" s="4" t="s">
        <v>33</v>
      </c>
      <c r="D35" s="5">
        <v>38.9</v>
      </c>
      <c r="E35" s="4" t="s">
        <v>33</v>
      </c>
      <c r="F35" s="6">
        <v>45</v>
      </c>
      <c r="G35" s="4" t="s">
        <v>33</v>
      </c>
      <c r="H35" s="6">
        <v>40.4</v>
      </c>
      <c r="I35" s="4" t="s">
        <v>33</v>
      </c>
      <c r="J35" s="6">
        <v>47</v>
      </c>
    </row>
    <row r="36" spans="1:10" x14ac:dyDescent="0.3">
      <c r="C36" s="4" t="s">
        <v>34</v>
      </c>
      <c r="D36" s="5">
        <v>37.700000000000003</v>
      </c>
      <c r="E36" s="4" t="s">
        <v>34</v>
      </c>
      <c r="F36" s="6">
        <v>38.9</v>
      </c>
      <c r="G36" s="4" t="s">
        <v>34</v>
      </c>
      <c r="H36" s="6">
        <v>40.4</v>
      </c>
      <c r="I36" s="4" t="s">
        <v>34</v>
      </c>
      <c r="J36" s="6">
        <v>45</v>
      </c>
    </row>
    <row r="37" spans="1:10" x14ac:dyDescent="0.3">
      <c r="C37" s="4" t="s">
        <v>35</v>
      </c>
      <c r="D37" s="5">
        <v>34</v>
      </c>
      <c r="E37" s="4" t="s">
        <v>35</v>
      </c>
      <c r="F37" s="6">
        <v>37.700000000000003</v>
      </c>
      <c r="G37" s="4" t="s">
        <v>35</v>
      </c>
      <c r="H37" s="6">
        <v>45</v>
      </c>
      <c r="I37" s="4" t="s">
        <v>35</v>
      </c>
      <c r="J37" s="6">
        <v>40.4</v>
      </c>
    </row>
    <row r="38" spans="1:10" x14ac:dyDescent="0.3">
      <c r="C38" s="4" t="s">
        <v>36</v>
      </c>
      <c r="D38" s="5">
        <v>34.299999999999997</v>
      </c>
      <c r="E38" s="4" t="s">
        <v>36</v>
      </c>
      <c r="F38" s="6">
        <v>34</v>
      </c>
      <c r="G38" s="4" t="s">
        <v>36</v>
      </c>
      <c r="H38" s="6">
        <v>38.9</v>
      </c>
      <c r="I38" s="4" t="s">
        <v>36</v>
      </c>
      <c r="J38" s="6">
        <v>40.4</v>
      </c>
    </row>
    <row r="39" spans="1:10" ht="15" thickBot="1" x14ac:dyDescent="0.35">
      <c r="A39" s="8"/>
      <c r="B39" s="8"/>
      <c r="C39" s="4" t="s">
        <v>37</v>
      </c>
      <c r="D39" s="5">
        <v>29</v>
      </c>
      <c r="E39" s="4" t="s">
        <v>37</v>
      </c>
      <c r="F39" s="6">
        <v>34.299999999999997</v>
      </c>
      <c r="G39" s="4" t="s">
        <v>37</v>
      </c>
      <c r="H39" s="6">
        <v>37.700000000000003</v>
      </c>
      <c r="I39" s="4" t="s">
        <v>37</v>
      </c>
      <c r="J39" s="6">
        <v>45</v>
      </c>
    </row>
    <row r="40" spans="1:10" x14ac:dyDescent="0.3">
      <c r="C40" s="4" t="s">
        <v>38</v>
      </c>
      <c r="D40" s="5">
        <v>32.700000000000003</v>
      </c>
      <c r="E40" s="4" t="s">
        <v>38</v>
      </c>
      <c r="F40" s="6">
        <v>29</v>
      </c>
      <c r="G40" s="4" t="s">
        <v>38</v>
      </c>
      <c r="H40" s="6">
        <v>34</v>
      </c>
      <c r="I40" s="4" t="s">
        <v>38</v>
      </c>
      <c r="J40" s="6">
        <v>38.9</v>
      </c>
    </row>
    <row r="41" spans="1:10" x14ac:dyDescent="0.3">
      <c r="C41" s="4" t="s">
        <v>39</v>
      </c>
      <c r="D41" s="5">
        <v>23.4</v>
      </c>
      <c r="E41" s="4" t="s">
        <v>39</v>
      </c>
      <c r="F41" s="7"/>
      <c r="G41" s="4" t="s">
        <v>39</v>
      </c>
      <c r="H41" s="6">
        <v>34.299999999999997</v>
      </c>
      <c r="I41" s="4" t="s">
        <v>39</v>
      </c>
      <c r="J41" s="6">
        <v>37.700000000000003</v>
      </c>
    </row>
    <row r="42" spans="1:10" x14ac:dyDescent="0.3">
      <c r="C42" s="4" t="s">
        <v>40</v>
      </c>
      <c r="D42" s="5">
        <v>26.9</v>
      </c>
      <c r="E42" s="4" t="s">
        <v>40</v>
      </c>
      <c r="F42" s="7"/>
      <c r="G42" s="4" t="s">
        <v>40</v>
      </c>
      <c r="H42" s="6">
        <v>29</v>
      </c>
      <c r="I42" s="4" t="s">
        <v>40</v>
      </c>
      <c r="J42" s="6">
        <v>34</v>
      </c>
    </row>
    <row r="43" spans="1:10" x14ac:dyDescent="0.3">
      <c r="C43" s="4" t="s">
        <v>41</v>
      </c>
      <c r="D43" s="5">
        <v>26.8</v>
      </c>
      <c r="E43" s="4" t="s">
        <v>41</v>
      </c>
      <c r="F43" s="7"/>
      <c r="G43" s="4" t="s">
        <v>41</v>
      </c>
      <c r="H43" s="7"/>
      <c r="I43" s="4" t="s">
        <v>41</v>
      </c>
      <c r="J43" s="6">
        <v>34.299999999999997</v>
      </c>
    </row>
    <row r="44" spans="1:10" x14ac:dyDescent="0.3">
      <c r="C44" s="4" t="s">
        <v>42</v>
      </c>
      <c r="D44" s="5">
        <v>23.2</v>
      </c>
      <c r="E44" s="4" t="s">
        <v>42</v>
      </c>
      <c r="F44" s="6">
        <v>32.700000000000003</v>
      </c>
      <c r="G44" s="4" t="s">
        <v>42</v>
      </c>
      <c r="H44" s="7"/>
      <c r="I44" s="4" t="s">
        <v>42</v>
      </c>
      <c r="J44" s="6">
        <v>29</v>
      </c>
    </row>
    <row r="45" spans="1:10" ht="15" thickBot="1" x14ac:dyDescent="0.35">
      <c r="C45" s="9" t="s">
        <v>43</v>
      </c>
      <c r="D45" s="10">
        <v>22.8</v>
      </c>
      <c r="E45" s="4" t="s">
        <v>43</v>
      </c>
      <c r="F45" s="6">
        <v>23.4</v>
      </c>
      <c r="G45" s="4" t="s">
        <v>43</v>
      </c>
      <c r="H45" s="7"/>
      <c r="I45" s="4" t="s">
        <v>43</v>
      </c>
      <c r="J45" s="7"/>
    </row>
    <row r="46" spans="1:10" x14ac:dyDescent="0.3">
      <c r="E46" s="4" t="s">
        <v>44</v>
      </c>
      <c r="F46" s="6">
        <v>26.9</v>
      </c>
      <c r="G46" s="4" t="s">
        <v>44</v>
      </c>
      <c r="H46" s="6">
        <v>32.700000000000003</v>
      </c>
      <c r="I46" s="4" t="s">
        <v>44</v>
      </c>
      <c r="J46" s="6">
        <v>32.700000000000003</v>
      </c>
    </row>
    <row r="47" spans="1:10" x14ac:dyDescent="0.3">
      <c r="E47" s="4" t="s">
        <v>45</v>
      </c>
      <c r="F47" s="6">
        <v>26.8</v>
      </c>
      <c r="G47" s="4" t="s">
        <v>45</v>
      </c>
      <c r="H47" s="6">
        <v>23.4</v>
      </c>
      <c r="I47" s="4" t="s">
        <v>45</v>
      </c>
      <c r="J47" s="6">
        <v>23.4</v>
      </c>
    </row>
    <row r="48" spans="1:10" x14ac:dyDescent="0.3">
      <c r="E48" s="4" t="s">
        <v>46</v>
      </c>
      <c r="F48" s="7"/>
      <c r="G48" s="4" t="s">
        <v>46</v>
      </c>
      <c r="H48" s="6">
        <v>26.9</v>
      </c>
      <c r="I48" s="4" t="s">
        <v>46</v>
      </c>
      <c r="J48" s="6">
        <v>26.9</v>
      </c>
    </row>
    <row r="49" spans="5:10" x14ac:dyDescent="0.3">
      <c r="E49" s="4" t="s">
        <v>47</v>
      </c>
      <c r="F49" s="7"/>
      <c r="G49" s="4" t="s">
        <v>47</v>
      </c>
      <c r="H49" s="6">
        <v>26.8</v>
      </c>
      <c r="I49" s="4" t="s">
        <v>47</v>
      </c>
      <c r="J49" s="6">
        <v>26.8</v>
      </c>
    </row>
    <row r="50" spans="5:10" x14ac:dyDescent="0.3">
      <c r="E50" s="4" t="s">
        <v>48</v>
      </c>
      <c r="F50" s="6">
        <v>23.2</v>
      </c>
      <c r="G50" s="4" t="s">
        <v>48</v>
      </c>
      <c r="H50" s="6">
        <v>23.2</v>
      </c>
      <c r="I50" s="4" t="s">
        <v>48</v>
      </c>
      <c r="J50" s="6">
        <v>23.2</v>
      </c>
    </row>
    <row r="51" spans="5:10" ht="15" thickBot="1" x14ac:dyDescent="0.35">
      <c r="E51" s="9" t="s">
        <v>49</v>
      </c>
      <c r="F51" s="11">
        <v>22.8</v>
      </c>
      <c r="G51" s="9" t="s">
        <v>49</v>
      </c>
      <c r="H51" s="11">
        <v>22.8</v>
      </c>
      <c r="I51" s="9" t="s">
        <v>49</v>
      </c>
      <c r="J51" s="11">
        <v>22.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-P centrum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Chiarenza</dc:creator>
  <cp:lastModifiedBy>Alessandro Chiarenza</cp:lastModifiedBy>
  <dcterms:created xsi:type="dcterms:W3CDTF">2021-03-31T14:25:25Z</dcterms:created>
  <dcterms:modified xsi:type="dcterms:W3CDTF">2021-06-02T11:07:44Z</dcterms:modified>
</cp:coreProperties>
</file>